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ischerdk/Dropbox/Doug/Work/Ambrose/Manuscripts/K25N (Juan)/"/>
    </mc:Choice>
  </mc:AlternateContent>
  <xr:revisionPtr revIDLastSave="0" documentId="13_ncr:1_{7F801FD2-5E45-AD43-9693-1F9F87B5B36C}" xr6:coauthVersionLast="45" xr6:coauthVersionMax="45" xr10:uidLastSave="{00000000-0000-0000-0000-000000000000}"/>
  <bookViews>
    <workbookView xWindow="780" yWindow="960" windowWidth="27640" windowHeight="16100" activeTab="1" xr2:uid="{8ADD79FF-E4B8-224B-89E0-A66E2282CBB2}"/>
  </bookViews>
  <sheets>
    <sheet name="3A" sheetId="1" r:id="rId1"/>
    <sheet name="3B" sheetId="4" r:id="rId2"/>
    <sheet name="3C HeLa" sheetId="7" r:id="rId3"/>
    <sheet name="3C GHOST" sheetId="5" r:id="rId4"/>
    <sheet name="3D PBMC" sheetId="11" r:id="rId5"/>
    <sheet name="3D Mphage" sheetId="13" r:id="rId6"/>
    <sheet name="3E RU5" sheetId="15" r:id="rId7"/>
    <sheet name="3E gag" sheetId="16" r:id="rId8"/>
    <sheet name="3E 2-LTR" sheetId="17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4" i="4" l="1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K17" i="17" l="1"/>
  <c r="K16" i="17"/>
  <c r="K15" i="17"/>
  <c r="K14" i="17"/>
  <c r="D19" i="17"/>
  <c r="H19" i="17" s="1"/>
  <c r="I17" i="17"/>
  <c r="H17" i="17"/>
  <c r="G17" i="17"/>
  <c r="D17" i="17"/>
  <c r="G16" i="17"/>
  <c r="I16" i="17" s="1"/>
  <c r="D16" i="17"/>
  <c r="H16" i="17" s="1"/>
  <c r="G15" i="17"/>
  <c r="D15" i="17"/>
  <c r="H15" i="17" s="1"/>
  <c r="G14" i="17"/>
  <c r="D14" i="17"/>
  <c r="H14" i="17" s="1"/>
  <c r="I14" i="17" s="1"/>
  <c r="L17" i="16"/>
  <c r="L16" i="16"/>
  <c r="L15" i="16"/>
  <c r="L14" i="16"/>
  <c r="D19" i="16"/>
  <c r="H19" i="16" s="1"/>
  <c r="D17" i="16"/>
  <c r="H17" i="16" s="1"/>
  <c r="D16" i="16"/>
  <c r="H16" i="16" s="1"/>
  <c r="D15" i="16"/>
  <c r="H15" i="16" s="1"/>
  <c r="H14" i="16"/>
  <c r="D14" i="16"/>
  <c r="G14" i="16" s="1"/>
  <c r="I14" i="16" s="1"/>
  <c r="L17" i="15"/>
  <c r="L16" i="15"/>
  <c r="L15" i="15"/>
  <c r="L14" i="15"/>
  <c r="D19" i="15"/>
  <c r="H19" i="15" s="1"/>
  <c r="H17" i="15"/>
  <c r="D17" i="15"/>
  <c r="G17" i="15" s="1"/>
  <c r="I17" i="15" s="1"/>
  <c r="H16" i="15"/>
  <c r="G16" i="15"/>
  <c r="I16" i="15" s="1"/>
  <c r="D16" i="15"/>
  <c r="D15" i="15"/>
  <c r="H15" i="15" s="1"/>
  <c r="D14" i="15"/>
  <c r="G14" i="15" s="1"/>
  <c r="I15" i="17" l="1"/>
  <c r="J14" i="17"/>
  <c r="J16" i="17"/>
  <c r="J17" i="17"/>
  <c r="G19" i="17"/>
  <c r="I19" i="17" s="1"/>
  <c r="J19" i="17" s="1"/>
  <c r="J14" i="16"/>
  <c r="K14" i="16" s="1"/>
  <c r="G17" i="16"/>
  <c r="I17" i="16" s="1"/>
  <c r="G16" i="16"/>
  <c r="I16" i="16" s="1"/>
  <c r="G15" i="16"/>
  <c r="I15" i="16" s="1"/>
  <c r="G19" i="16"/>
  <c r="I19" i="16" s="1"/>
  <c r="J19" i="16" s="1"/>
  <c r="K19" i="16" s="1"/>
  <c r="J17" i="15"/>
  <c r="K17" i="15" s="1"/>
  <c r="J16" i="15"/>
  <c r="K16" i="15" s="1"/>
  <c r="H14" i="15"/>
  <c r="I14" i="15" s="1"/>
  <c r="G19" i="15"/>
  <c r="I19" i="15" s="1"/>
  <c r="J19" i="15" s="1"/>
  <c r="K19" i="15" s="1"/>
  <c r="G15" i="15"/>
  <c r="I15" i="15" s="1"/>
  <c r="J15" i="17" l="1"/>
  <c r="J16" i="16"/>
  <c r="K16" i="16" s="1"/>
  <c r="J17" i="16"/>
  <c r="K17" i="16" s="1"/>
  <c r="J15" i="16"/>
  <c r="K15" i="16" s="1"/>
  <c r="J14" i="15"/>
  <c r="K14" i="15" s="1"/>
  <c r="J15" i="15"/>
  <c r="K15" i="15" s="1"/>
  <c r="D8" i="17" l="1"/>
  <c r="H8" i="17" s="1"/>
  <c r="D6" i="17"/>
  <c r="G6" i="17" s="1"/>
  <c r="D5" i="17"/>
  <c r="G5" i="17" s="1"/>
  <c r="D4" i="17"/>
  <c r="H4" i="17" s="1"/>
  <c r="D3" i="17"/>
  <c r="H3" i="17" s="1"/>
  <c r="D8" i="16"/>
  <c r="G8" i="16" s="1"/>
  <c r="D6" i="16"/>
  <c r="H6" i="16" s="1"/>
  <c r="D5" i="16"/>
  <c r="H5" i="16" s="1"/>
  <c r="D4" i="16"/>
  <c r="H4" i="16" s="1"/>
  <c r="D3" i="16"/>
  <c r="H3" i="16" s="1"/>
  <c r="D8" i="15"/>
  <c r="H8" i="15" s="1"/>
  <c r="D6" i="15"/>
  <c r="G6" i="15" s="1"/>
  <c r="D5" i="15"/>
  <c r="H5" i="15" s="1"/>
  <c r="D4" i="15"/>
  <c r="G4" i="15" s="1"/>
  <c r="D3" i="15"/>
  <c r="H3" i="15" s="1"/>
  <c r="G3" i="17" l="1"/>
  <c r="H5" i="17"/>
  <c r="I5" i="17" s="1"/>
  <c r="J5" i="17" s="1"/>
  <c r="H6" i="17"/>
  <c r="I6" i="17" s="1"/>
  <c r="I3" i="17"/>
  <c r="G8" i="17"/>
  <c r="G4" i="17"/>
  <c r="H8" i="16"/>
  <c r="I8" i="16"/>
  <c r="J8" i="16" s="1"/>
  <c r="K8" i="16" s="1"/>
  <c r="G3" i="16"/>
  <c r="G4" i="16"/>
  <c r="G5" i="16"/>
  <c r="G6" i="16"/>
  <c r="H4" i="15"/>
  <c r="I4" i="15" s="1"/>
  <c r="I6" i="15"/>
  <c r="H6" i="15"/>
  <c r="G5" i="15"/>
  <c r="I5" i="15" s="1"/>
  <c r="G3" i="15"/>
  <c r="I3" i="15" s="1"/>
  <c r="J4" i="15"/>
  <c r="K4" i="15" s="1"/>
  <c r="G8" i="15"/>
  <c r="J6" i="15"/>
  <c r="K6" i="15" s="1"/>
  <c r="K3" i="17" l="1"/>
  <c r="J3" i="17"/>
  <c r="I8" i="17"/>
  <c r="J8" i="17" s="1"/>
  <c r="I4" i="17"/>
  <c r="J6" i="17"/>
  <c r="K6" i="17"/>
  <c r="K5" i="17"/>
  <c r="I6" i="16"/>
  <c r="I4" i="16"/>
  <c r="I5" i="16"/>
  <c r="I3" i="16"/>
  <c r="L3" i="15"/>
  <c r="J3" i="15"/>
  <c r="K3" i="15" s="1"/>
  <c r="I8" i="15"/>
  <c r="J8" i="15" s="1"/>
  <c r="K8" i="15" s="1"/>
  <c r="L6" i="15"/>
  <c r="L4" i="15"/>
  <c r="L5" i="15"/>
  <c r="J5" i="15"/>
  <c r="K5" i="15" s="1"/>
  <c r="K4" i="17" l="1"/>
  <c r="J4" i="17"/>
  <c r="L3" i="16"/>
  <c r="J3" i="16"/>
  <c r="K3" i="16" s="1"/>
  <c r="L4" i="16"/>
  <c r="J4" i="16"/>
  <c r="K4" i="16" s="1"/>
  <c r="L5" i="16"/>
  <c r="J5" i="16"/>
  <c r="K5" i="16" s="1"/>
  <c r="L6" i="16"/>
  <c r="J6" i="16"/>
  <c r="K6" i="16" s="1"/>
  <c r="F11" i="13" l="1"/>
  <c r="F10" i="13"/>
  <c r="E13" i="13"/>
  <c r="E11" i="13"/>
  <c r="E10" i="13"/>
  <c r="G11" i="13" l="1"/>
  <c r="H11" i="13" s="1"/>
  <c r="G10" i="13"/>
  <c r="H10" i="13" s="1"/>
  <c r="E5" i="13" l="1"/>
  <c r="F3" i="13" s="1"/>
  <c r="E3" i="13"/>
  <c r="E2" i="13"/>
  <c r="G3" i="13" l="1"/>
  <c r="H3" i="13" s="1"/>
  <c r="F2" i="13"/>
  <c r="G2" i="13" s="1"/>
  <c r="H2" i="13" s="1"/>
  <c r="F11" i="11" l="1"/>
  <c r="F10" i="11"/>
  <c r="E13" i="11"/>
  <c r="E11" i="11"/>
  <c r="G10" i="11"/>
  <c r="H10" i="11" s="1"/>
  <c r="E10" i="11"/>
  <c r="G11" i="11" l="1"/>
  <c r="H11" i="11" s="1"/>
  <c r="E5" i="11" l="1"/>
  <c r="F2" i="11" s="1"/>
  <c r="E3" i="11"/>
  <c r="E2" i="11"/>
  <c r="F3" i="11" l="1"/>
  <c r="G3" i="11" s="1"/>
  <c r="H3" i="11" s="1"/>
  <c r="G2" i="11"/>
  <c r="H2" i="11" s="1"/>
  <c r="E37" i="7"/>
  <c r="E35" i="7"/>
  <c r="E34" i="7"/>
  <c r="E33" i="7"/>
  <c r="E32" i="7"/>
  <c r="E27" i="7" l="1"/>
  <c r="E25" i="7"/>
  <c r="E24" i="7"/>
  <c r="E23" i="7"/>
  <c r="E22" i="7"/>
  <c r="E17" i="7" l="1"/>
  <c r="E15" i="7"/>
  <c r="E14" i="7"/>
  <c r="E13" i="7"/>
  <c r="E12" i="7"/>
  <c r="E7" i="7"/>
  <c r="F14" i="7" s="1"/>
  <c r="G14" i="7" s="1"/>
  <c r="H14" i="7" s="1"/>
  <c r="E5" i="7"/>
  <c r="E4" i="7"/>
  <c r="E3" i="7"/>
  <c r="E2" i="7"/>
  <c r="E49" i="4"/>
  <c r="C49" i="4"/>
  <c r="E43" i="4"/>
  <c r="C43" i="4"/>
  <c r="E37" i="4"/>
  <c r="C37" i="4"/>
  <c r="E31" i="4"/>
  <c r="C31" i="4"/>
  <c r="F15" i="1"/>
  <c r="J15" i="1" s="1"/>
  <c r="F14" i="1"/>
  <c r="G14" i="1" s="1"/>
  <c r="F13" i="1"/>
  <c r="I13" i="1" s="1"/>
  <c r="F12" i="1"/>
  <c r="I12" i="1" s="1"/>
  <c r="E17" i="5"/>
  <c r="E15" i="5"/>
  <c r="E14" i="5"/>
  <c r="E13" i="5"/>
  <c r="E12" i="5"/>
  <c r="E7" i="5"/>
  <c r="F5" i="5" s="1"/>
  <c r="E5" i="5"/>
  <c r="E4" i="5"/>
  <c r="E3" i="5"/>
  <c r="E2" i="5"/>
  <c r="G12" i="1" l="1"/>
  <c r="H13" i="1"/>
  <c r="F5" i="7"/>
  <c r="F33" i="7"/>
  <c r="G33" i="7" s="1"/>
  <c r="H33" i="7" s="1"/>
  <c r="F32" i="7"/>
  <c r="G32" i="7" s="1"/>
  <c r="H32" i="7" s="1"/>
  <c r="F34" i="7"/>
  <c r="G34" i="7" s="1"/>
  <c r="H34" i="7" s="1"/>
  <c r="F35" i="7"/>
  <c r="G35" i="7" s="1"/>
  <c r="H35" i="7" s="1"/>
  <c r="F22" i="7"/>
  <c r="G22" i="7" s="1"/>
  <c r="H22" i="7" s="1"/>
  <c r="F25" i="7"/>
  <c r="G25" i="7" s="1"/>
  <c r="H25" i="7" s="1"/>
  <c r="F24" i="7"/>
  <c r="G24" i="7" s="1"/>
  <c r="H24" i="7" s="1"/>
  <c r="F23" i="7"/>
  <c r="G23" i="7" s="1"/>
  <c r="H23" i="7" s="1"/>
  <c r="F15" i="7"/>
  <c r="G15" i="7" s="1"/>
  <c r="H15" i="7" s="1"/>
  <c r="F13" i="5"/>
  <c r="G13" i="5" s="1"/>
  <c r="H13" i="5" s="1"/>
  <c r="J13" i="1"/>
  <c r="F12" i="7"/>
  <c r="G12" i="7" s="1"/>
  <c r="H12" i="7" s="1"/>
  <c r="F13" i="7"/>
  <c r="G13" i="7" s="1"/>
  <c r="H13" i="7" s="1"/>
  <c r="F2" i="7"/>
  <c r="F3" i="7"/>
  <c r="G3" i="7" s="1"/>
  <c r="H3" i="7" s="1"/>
  <c r="F4" i="7"/>
  <c r="G4" i="7" s="1"/>
  <c r="H4" i="7" s="1"/>
  <c r="G5" i="7"/>
  <c r="H5" i="7" s="1"/>
  <c r="G2" i="7"/>
  <c r="H2" i="7" s="1"/>
  <c r="I14" i="1"/>
  <c r="J12" i="1"/>
  <c r="H14" i="1"/>
  <c r="G13" i="1"/>
  <c r="J14" i="1"/>
  <c r="G15" i="1"/>
  <c r="H15" i="1"/>
  <c r="H12" i="1"/>
  <c r="I15" i="1"/>
  <c r="F14" i="5"/>
  <c r="G14" i="5" s="1"/>
  <c r="H14" i="5" s="1"/>
  <c r="F15" i="5"/>
  <c r="G15" i="5" s="1"/>
  <c r="H15" i="5" s="1"/>
  <c r="F12" i="5"/>
  <c r="G12" i="5" s="1"/>
  <c r="H12" i="5" s="1"/>
  <c r="F3" i="5"/>
  <c r="G3" i="5" s="1"/>
  <c r="H3" i="5" s="1"/>
  <c r="F2" i="5"/>
  <c r="G2" i="5" s="1"/>
  <c r="H2" i="5" s="1"/>
  <c r="F4" i="5"/>
  <c r="G4" i="5" s="1"/>
  <c r="H4" i="5" s="1"/>
  <c r="G5" i="5"/>
  <c r="H5" i="5" s="1"/>
  <c r="E21" i="4" l="1"/>
  <c r="C21" i="4"/>
  <c r="E15" i="4"/>
  <c r="C15" i="4"/>
  <c r="E9" i="4"/>
  <c r="C9" i="4"/>
  <c r="E3" i="4"/>
  <c r="C3" i="4"/>
  <c r="F3" i="4" l="1"/>
  <c r="F14" i="4"/>
  <c r="F20" i="4"/>
  <c r="F22" i="4"/>
  <c r="F9" i="4"/>
  <c r="F10" i="4"/>
  <c r="F4" i="4"/>
  <c r="F18" i="4"/>
  <c r="F5" i="4"/>
  <c r="F15" i="4"/>
  <c r="F25" i="4"/>
  <c r="F6" i="4"/>
  <c r="F26" i="4"/>
  <c r="F7" i="4"/>
  <c r="F11" i="4"/>
  <c r="F21" i="4"/>
  <c r="F8" i="4"/>
  <c r="F12" i="4"/>
  <c r="F16" i="4"/>
  <c r="F13" i="4"/>
  <c r="F17" i="4"/>
  <c r="F19" i="4"/>
  <c r="F23" i="4"/>
  <c r="F24" i="4"/>
  <c r="F6" i="1" l="1"/>
  <c r="J6" i="1" s="1"/>
  <c r="F5" i="1"/>
  <c r="G5" i="1" s="1"/>
  <c r="F4" i="1"/>
  <c r="J4" i="1" s="1"/>
  <c r="F3" i="1"/>
  <c r="I3" i="1" s="1"/>
  <c r="J3" i="1" l="1"/>
  <c r="H5" i="1"/>
  <c r="I5" i="1"/>
  <c r="G4" i="1"/>
  <c r="J5" i="1"/>
  <c r="H4" i="1"/>
  <c r="I4" i="1"/>
  <c r="G6" i="1"/>
  <c r="H3" i="1"/>
  <c r="G3" i="1"/>
  <c r="H6" i="1"/>
  <c r="I6" i="1"/>
</calcChain>
</file>

<file path=xl/sharedStrings.xml><?xml version="1.0" encoding="utf-8"?>
<sst xmlns="http://schemas.openxmlformats.org/spreadsheetml/2006/main" count="308" uniqueCount="79">
  <si>
    <t>Particle Count</t>
  </si>
  <si>
    <t>Particle Percentage</t>
  </si>
  <si>
    <t>Virus</t>
  </si>
  <si>
    <t>Mature</t>
  </si>
  <si>
    <t>Immature</t>
  </si>
  <si>
    <t>Eccentric</t>
  </si>
  <si>
    <t>Two Cores</t>
  </si>
  <si>
    <t>Total</t>
  </si>
  <si>
    <t>WT</t>
  </si>
  <si>
    <t>K25N</t>
  </si>
  <si>
    <t>E45A</t>
  </si>
  <si>
    <t>K25N/E45A</t>
  </si>
  <si>
    <t>Pre-Perm CA per IN</t>
  </si>
  <si>
    <t>Per Field</t>
  </si>
  <si>
    <t>Average</t>
  </si>
  <si>
    <t>% Pre-Perm</t>
  </si>
  <si>
    <t>01 (WT F-M) 60x 001</t>
  </si>
  <si>
    <t>01 (WT F-M) 60x 002</t>
  </si>
  <si>
    <t>01 (WT F-M) 60x 003</t>
  </si>
  <si>
    <t>01 (WT F-M) 60x 004</t>
  </si>
  <si>
    <t>01 (WT F-M) 60x 005</t>
  </si>
  <si>
    <t>01 (WT F-M) 60x 006</t>
  </si>
  <si>
    <t>02 (K25N F-M) 60x 001</t>
  </si>
  <si>
    <t>02 (K25N F-M) 60x 002</t>
  </si>
  <si>
    <t>02 (K25N F-M) 60x 003</t>
  </si>
  <si>
    <t>02 (K25N F-M) 60x 004</t>
  </si>
  <si>
    <t>02 (K25N F-M) 60x 005</t>
  </si>
  <si>
    <t>02 (K25N F-M) 60x 006</t>
  </si>
  <si>
    <t>03 (E45A F-M) 60x 001</t>
  </si>
  <si>
    <t>03 (E45A F-M) 60x 002</t>
  </si>
  <si>
    <t>03 (E45A F-M) 60x 003</t>
  </si>
  <si>
    <t>03 (E45A F-M) 60x 004</t>
  </si>
  <si>
    <t>03 (E45A F-M) 60x 005</t>
  </si>
  <si>
    <t>03 (E45A F-M) 60x 006</t>
  </si>
  <si>
    <t>04 (K25N/E45A F-M) 60x 001</t>
  </si>
  <si>
    <t>04 (K25N/E45A F-M) 60x 002</t>
  </si>
  <si>
    <t>04 (K25N/E45A F-M) 60x 003</t>
  </si>
  <si>
    <t>04 (K25N/E45A F-M) 60x 004</t>
  </si>
  <si>
    <t>04 (K25N/E45A F-M) 60x 005</t>
  </si>
  <si>
    <t>04 (K25N/E45A F-M) 60x 006</t>
  </si>
  <si>
    <t>Post-Perm CA per IN</t>
  </si>
  <si>
    <t>p24 (ng)</t>
  </si>
  <si>
    <t>Lum 1</t>
  </si>
  <si>
    <t>Lum 2</t>
  </si>
  <si>
    <t>Mean Lum</t>
  </si>
  <si>
    <t>BG</t>
  </si>
  <si>
    <t>Norm Lum</t>
  </si>
  <si>
    <t>Lum/ng</t>
  </si>
  <si>
    <t>DF.pH.4.48: NLdE-luc WT</t>
  </si>
  <si>
    <t>DF.pH.161.2: NLdE-luc K25N</t>
  </si>
  <si>
    <t>DF.pH.121.1: NLdE-luc E45A</t>
  </si>
  <si>
    <t>DF.pH.170: NLdE-luc K25N/E45A</t>
  </si>
  <si>
    <t>Negative Control</t>
  </si>
  <si>
    <t>DF.pH.4.49: NLdE-luc WT</t>
  </si>
  <si>
    <t>DF.pH.161.3: NLdE-luc K25N</t>
  </si>
  <si>
    <t>DF.pH.121.2: NLdE-luc E45A</t>
  </si>
  <si>
    <t>DF.pH.170.1: NLdE-luc K25N/E45A</t>
  </si>
  <si>
    <t>Experiment 1</t>
  </si>
  <si>
    <t>Experiment 2</t>
  </si>
  <si>
    <t>Experiment 1
Virus</t>
  </si>
  <si>
    <t>Experiment 2
Virus</t>
  </si>
  <si>
    <t>DF.pH.4.36: NLdE-luc WT</t>
  </si>
  <si>
    <t>DF.pH.161: NLdE-luc CA-K25N</t>
  </si>
  <si>
    <t>DF.pH.4.38: NLdE-luc WT</t>
  </si>
  <si>
    <t>DF.pH.161.1: NLdE-luc CA-K25N</t>
  </si>
  <si>
    <t>DNA conc. (ng/μL)</t>
  </si>
  <si>
    <t>DNA loaded (μL)</t>
  </si>
  <si>
    <t>DNA amount (ng)</t>
  </si>
  <si>
    <t>Copies</t>
  </si>
  <si>
    <t>Copies/ng</t>
  </si>
  <si>
    <t>Avg Copies/ng</t>
  </si>
  <si>
    <t>Copies/μg</t>
  </si>
  <si>
    <t>Copies
x10,000/μg</t>
  </si>
  <si>
    <t>% WT</t>
  </si>
  <si>
    <t>NLdE-luc WT</t>
  </si>
  <si>
    <t>NLdE-luc K25N</t>
  </si>
  <si>
    <t>NLdE-luc E45A</t>
  </si>
  <si>
    <t>NLdE-luc K25N/E45A</t>
  </si>
  <si>
    <t>Neg Ct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5" xfId="0" applyBorder="1"/>
    <xf numFmtId="0" fontId="0" fillId="3" borderId="6" xfId="0" applyFill="1" applyBorder="1"/>
    <xf numFmtId="2" fontId="0" fillId="3" borderId="0" xfId="0" applyNumberFormat="1" applyFill="1"/>
    <xf numFmtId="2" fontId="0" fillId="3" borderId="6" xfId="0" applyNumberFormat="1" applyFill="1" applyBorder="1"/>
    <xf numFmtId="0" fontId="0" fillId="0" borderId="7" xfId="0" applyBorder="1"/>
    <xf numFmtId="0" fontId="0" fillId="3" borderId="8" xfId="0" applyFill="1" applyBorder="1"/>
    <xf numFmtId="2" fontId="0" fillId="3" borderId="8" xfId="0" applyNumberFormat="1" applyFill="1" applyBorder="1"/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2" fontId="0" fillId="0" borderId="5" xfId="0" applyNumberFormat="1" applyBorder="1"/>
    <xf numFmtId="2" fontId="0" fillId="0" borderId="0" xfId="0" applyNumberFormat="1"/>
    <xf numFmtId="2" fontId="0" fillId="3" borderId="12" xfId="0" applyNumberFormat="1" applyFill="1" applyBorder="1"/>
    <xf numFmtId="2" fontId="0" fillId="0" borderId="7" xfId="0" applyNumberFormat="1" applyBorder="1"/>
    <xf numFmtId="0" fontId="0" fillId="0" borderId="13" xfId="0" applyBorder="1"/>
    <xf numFmtId="2" fontId="0" fillId="0" borderId="11" xfId="0" applyNumberFormat="1" applyBorder="1"/>
    <xf numFmtId="2" fontId="0" fillId="3" borderId="13" xfId="0" applyNumberFormat="1" applyFill="1" applyBorder="1"/>
    <xf numFmtId="2" fontId="0" fillId="0" borderId="13" xfId="0" applyNumberFormat="1" applyBorder="1"/>
    <xf numFmtId="2" fontId="0" fillId="0" borderId="12" xfId="0" applyNumberFormat="1" applyBorder="1"/>
    <xf numFmtId="0" fontId="0" fillId="0" borderId="14" xfId="0" applyBorder="1"/>
    <xf numFmtId="164" fontId="0" fillId="4" borderId="0" xfId="0" applyNumberFormat="1" applyFill="1"/>
    <xf numFmtId="0" fontId="0" fillId="4" borderId="0" xfId="0" applyFill="1"/>
    <xf numFmtId="2" fontId="0" fillId="4" borderId="0" xfId="0" applyNumberFormat="1" applyFill="1"/>
    <xf numFmtId="164" fontId="0" fillId="0" borderId="0" xfId="0" applyNumberFormat="1"/>
    <xf numFmtId="0" fontId="1" fillId="2" borderId="1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0" fillId="3" borderId="5" xfId="0" applyFill="1" applyBorder="1"/>
    <xf numFmtId="165" fontId="0" fillId="0" borderId="5" xfId="0" applyNumberFormat="1" applyBorder="1"/>
    <xf numFmtId="165" fontId="0" fillId="0" borderId="12" xfId="0" applyNumberFormat="1" applyBorder="1"/>
    <xf numFmtId="165" fontId="0" fillId="3" borderId="5" xfId="0" applyNumberFormat="1" applyFill="1" applyBorder="1"/>
    <xf numFmtId="165" fontId="0" fillId="3" borderId="0" xfId="0" applyNumberFormat="1" applyFill="1"/>
    <xf numFmtId="165" fontId="0" fillId="3" borderId="9" xfId="0" applyNumberFormat="1" applyFill="1" applyBorder="1"/>
    <xf numFmtId="164" fontId="0" fillId="3" borderId="7" xfId="0" applyNumberFormat="1" applyFill="1" applyBorder="1"/>
    <xf numFmtId="165" fontId="0" fillId="0" borderId="7" xfId="0" applyNumberFormat="1" applyBorder="1"/>
    <xf numFmtId="165" fontId="0" fillId="0" borderId="0" xfId="0" applyNumberFormat="1"/>
    <xf numFmtId="165" fontId="0" fillId="3" borderId="7" xfId="0" applyNumberFormat="1" applyFill="1" applyBorder="1"/>
    <xf numFmtId="165" fontId="0" fillId="3" borderId="15" xfId="0" applyNumberFormat="1" applyFill="1" applyBorder="1"/>
    <xf numFmtId="164" fontId="0" fillId="0" borderId="7" xfId="0" applyNumberFormat="1" applyBorder="1"/>
    <xf numFmtId="165" fontId="0" fillId="0" borderId="15" xfId="0" applyNumberFormat="1" applyBorder="1"/>
    <xf numFmtId="0" fontId="0" fillId="3" borderId="7" xfId="0" applyFill="1" applyBorder="1"/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 wrapText="1"/>
    </xf>
    <xf numFmtId="0" fontId="1" fillId="2" borderId="10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top"/>
    </xf>
    <xf numFmtId="0" fontId="1" fillId="2" borderId="9" xfId="0" applyFont="1" applyFill="1" applyBorder="1" applyAlignment="1">
      <alignment horizontal="center" vertical="top"/>
    </xf>
    <xf numFmtId="0" fontId="1" fillId="2" borderId="10" xfId="0" applyFont="1" applyFill="1" applyBorder="1" applyAlignment="1">
      <alignment horizontal="center" vertical="top"/>
    </xf>
    <xf numFmtId="0" fontId="1" fillId="2" borderId="1" xfId="0" applyFont="1" applyFill="1" applyBorder="1" applyAlignment="1">
      <alignment horizontal="center" vertical="top" wrapText="1"/>
    </xf>
    <xf numFmtId="0" fontId="1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E4467-DAEB-D648-9E90-82D3BC387A44}">
  <dimension ref="A1:J15"/>
  <sheetViews>
    <sheetView workbookViewId="0">
      <selection activeCell="E12" sqref="E12"/>
    </sheetView>
  </sheetViews>
  <sheetFormatPr baseColWidth="10" defaultRowHeight="16" x14ac:dyDescent="0.2"/>
  <cols>
    <col min="1" max="1" width="20.6640625" customWidth="1"/>
  </cols>
  <sheetData>
    <row r="1" spans="1:10" x14ac:dyDescent="0.2">
      <c r="A1" s="1" t="s">
        <v>57</v>
      </c>
      <c r="B1" s="42" t="s">
        <v>0</v>
      </c>
      <c r="C1" s="43"/>
      <c r="D1" s="43"/>
      <c r="E1" s="43"/>
      <c r="F1" s="44"/>
      <c r="G1" s="45" t="s">
        <v>1</v>
      </c>
      <c r="H1" s="45"/>
      <c r="I1" s="45"/>
      <c r="J1" s="45"/>
    </row>
    <row r="2" spans="1:10" x14ac:dyDescent="0.2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3</v>
      </c>
      <c r="H2" s="1" t="s">
        <v>4</v>
      </c>
      <c r="I2" s="1" t="s">
        <v>5</v>
      </c>
      <c r="J2" s="1" t="s">
        <v>6</v>
      </c>
    </row>
    <row r="3" spans="1:10" x14ac:dyDescent="0.2">
      <c r="A3" t="s">
        <v>8</v>
      </c>
      <c r="B3" s="3">
        <v>186</v>
      </c>
      <c r="C3">
        <v>12</v>
      </c>
      <c r="D3">
        <v>22</v>
      </c>
      <c r="E3">
        <v>6</v>
      </c>
      <c r="F3" s="4">
        <f>SUM(B3:E3)</f>
        <v>226</v>
      </c>
      <c r="G3" s="5">
        <f t="shared" ref="G3:J6" si="0">(B3/$F3)*100</f>
        <v>82.30088495575221</v>
      </c>
      <c r="H3" s="5">
        <f t="shared" si="0"/>
        <v>5.3097345132743365</v>
      </c>
      <c r="I3" s="5">
        <f t="shared" si="0"/>
        <v>9.7345132743362832</v>
      </c>
      <c r="J3" s="6">
        <f t="shared" si="0"/>
        <v>2.6548672566371683</v>
      </c>
    </row>
    <row r="4" spans="1:10" x14ac:dyDescent="0.2">
      <c r="A4" t="s">
        <v>9</v>
      </c>
      <c r="B4" s="7">
        <v>180</v>
      </c>
      <c r="C4">
        <v>27</v>
      </c>
      <c r="D4">
        <v>11</v>
      </c>
      <c r="E4">
        <v>6</v>
      </c>
      <c r="F4" s="8">
        <f>SUM(B4:E4)</f>
        <v>224</v>
      </c>
      <c r="G4" s="5">
        <f t="shared" si="0"/>
        <v>80.357142857142861</v>
      </c>
      <c r="H4" s="5">
        <f t="shared" si="0"/>
        <v>12.053571428571429</v>
      </c>
      <c r="I4" s="5">
        <f t="shared" si="0"/>
        <v>4.9107142857142856</v>
      </c>
      <c r="J4" s="9">
        <f t="shared" si="0"/>
        <v>2.6785714285714284</v>
      </c>
    </row>
    <row r="5" spans="1:10" x14ac:dyDescent="0.2">
      <c r="A5" t="s">
        <v>10</v>
      </c>
      <c r="B5" s="7">
        <v>134</v>
      </c>
      <c r="C5">
        <v>70</v>
      </c>
      <c r="D5">
        <v>42</v>
      </c>
      <c r="E5">
        <v>30</v>
      </c>
      <c r="F5" s="8">
        <f>SUM(B5:E5)</f>
        <v>276</v>
      </c>
      <c r="G5" s="5">
        <f t="shared" si="0"/>
        <v>48.550724637681157</v>
      </c>
      <c r="H5" s="5">
        <f t="shared" si="0"/>
        <v>25.362318840579711</v>
      </c>
      <c r="I5" s="5">
        <f t="shared" si="0"/>
        <v>15.217391304347828</v>
      </c>
      <c r="J5" s="9">
        <f t="shared" si="0"/>
        <v>10.869565217391305</v>
      </c>
    </row>
    <row r="6" spans="1:10" x14ac:dyDescent="0.2">
      <c r="A6" t="s">
        <v>11</v>
      </c>
      <c r="B6" s="7">
        <v>135</v>
      </c>
      <c r="C6">
        <v>8</v>
      </c>
      <c r="D6">
        <v>19</v>
      </c>
      <c r="E6">
        <v>49</v>
      </c>
      <c r="F6" s="8">
        <f>SUM(B6:E6)</f>
        <v>211</v>
      </c>
      <c r="G6" s="5">
        <f t="shared" si="0"/>
        <v>63.981042654028428</v>
      </c>
      <c r="H6" s="5">
        <f t="shared" si="0"/>
        <v>3.7914691943127963</v>
      </c>
      <c r="I6" s="5">
        <f t="shared" si="0"/>
        <v>9.0047393364928912</v>
      </c>
      <c r="J6" s="9">
        <f t="shared" si="0"/>
        <v>23.222748815165879</v>
      </c>
    </row>
    <row r="10" spans="1:10" x14ac:dyDescent="0.2">
      <c r="A10" s="1" t="s">
        <v>58</v>
      </c>
      <c r="B10" s="42" t="s">
        <v>0</v>
      </c>
      <c r="C10" s="43"/>
      <c r="D10" s="43"/>
      <c r="E10" s="43"/>
      <c r="F10" s="44"/>
      <c r="G10" s="45" t="s">
        <v>1</v>
      </c>
      <c r="H10" s="45"/>
      <c r="I10" s="45"/>
      <c r="J10" s="45"/>
    </row>
    <row r="11" spans="1:10" x14ac:dyDescent="0.2">
      <c r="A11" s="1" t="s">
        <v>2</v>
      </c>
      <c r="B11" s="1" t="s">
        <v>3</v>
      </c>
      <c r="C11" s="1" t="s">
        <v>4</v>
      </c>
      <c r="D11" s="1" t="s">
        <v>5</v>
      </c>
      <c r="E11" s="1" t="s">
        <v>6</v>
      </c>
      <c r="F11" s="1" t="s">
        <v>7</v>
      </c>
      <c r="G11" s="1" t="s">
        <v>3</v>
      </c>
      <c r="H11" s="1" t="s">
        <v>4</v>
      </c>
      <c r="I11" s="1" t="s">
        <v>5</v>
      </c>
      <c r="J11" s="1" t="s">
        <v>6</v>
      </c>
    </row>
    <row r="12" spans="1:10" x14ac:dyDescent="0.2">
      <c r="A12" t="s">
        <v>8</v>
      </c>
      <c r="B12" s="3">
        <v>211</v>
      </c>
      <c r="C12">
        <v>13</v>
      </c>
      <c r="D12">
        <v>20</v>
      </c>
      <c r="E12">
        <v>10</v>
      </c>
      <c r="F12" s="4">
        <f>SUM(B12:E12)</f>
        <v>254</v>
      </c>
      <c r="G12" s="5">
        <f t="shared" ref="G12:J15" si="1">(B12/$F12)*100</f>
        <v>83.070866141732282</v>
      </c>
      <c r="H12" s="5">
        <f t="shared" si="1"/>
        <v>5.1181102362204722</v>
      </c>
      <c r="I12" s="5">
        <f t="shared" si="1"/>
        <v>7.8740157480314963</v>
      </c>
      <c r="J12" s="6">
        <f t="shared" si="1"/>
        <v>3.9370078740157481</v>
      </c>
    </row>
    <row r="13" spans="1:10" x14ac:dyDescent="0.2">
      <c r="A13" t="s">
        <v>9</v>
      </c>
      <c r="B13" s="7">
        <v>197</v>
      </c>
      <c r="C13">
        <v>36</v>
      </c>
      <c r="D13">
        <v>18</v>
      </c>
      <c r="E13">
        <v>7</v>
      </c>
      <c r="F13" s="8">
        <f>SUM(B13:E13)</f>
        <v>258</v>
      </c>
      <c r="G13" s="5">
        <f t="shared" si="1"/>
        <v>76.356589147286826</v>
      </c>
      <c r="H13" s="5">
        <f t="shared" si="1"/>
        <v>13.953488372093023</v>
      </c>
      <c r="I13" s="5">
        <f t="shared" si="1"/>
        <v>6.9767441860465116</v>
      </c>
      <c r="J13" s="9">
        <f t="shared" si="1"/>
        <v>2.7131782945736433</v>
      </c>
    </row>
    <row r="14" spans="1:10" x14ac:dyDescent="0.2">
      <c r="A14" t="s">
        <v>10</v>
      </c>
      <c r="B14" s="7">
        <v>181</v>
      </c>
      <c r="C14">
        <v>66</v>
      </c>
      <c r="D14">
        <v>31</v>
      </c>
      <c r="E14">
        <v>26</v>
      </c>
      <c r="F14" s="8">
        <f>SUM(B14:E14)</f>
        <v>304</v>
      </c>
      <c r="G14" s="5">
        <f t="shared" si="1"/>
        <v>59.539473684210535</v>
      </c>
      <c r="H14" s="5">
        <f t="shared" si="1"/>
        <v>21.710526315789476</v>
      </c>
      <c r="I14" s="5">
        <f t="shared" si="1"/>
        <v>10.197368421052632</v>
      </c>
      <c r="J14" s="9">
        <f t="shared" si="1"/>
        <v>8.5526315789473681</v>
      </c>
    </row>
    <row r="15" spans="1:10" x14ac:dyDescent="0.2">
      <c r="A15" t="s">
        <v>11</v>
      </c>
      <c r="B15" s="7">
        <v>215</v>
      </c>
      <c r="C15">
        <v>44</v>
      </c>
      <c r="D15">
        <v>15</v>
      </c>
      <c r="E15">
        <v>30</v>
      </c>
      <c r="F15" s="8">
        <f>SUM(B15:E15)</f>
        <v>304</v>
      </c>
      <c r="G15" s="5">
        <f t="shared" si="1"/>
        <v>70.723684210526315</v>
      </c>
      <c r="H15" s="5">
        <f t="shared" si="1"/>
        <v>14.473684210526317</v>
      </c>
      <c r="I15" s="5">
        <f t="shared" si="1"/>
        <v>4.9342105263157894</v>
      </c>
      <c r="J15" s="9">
        <f t="shared" si="1"/>
        <v>9.8684210526315788</v>
      </c>
    </row>
  </sheetData>
  <mergeCells count="4">
    <mergeCell ref="B1:F1"/>
    <mergeCell ref="G1:J1"/>
    <mergeCell ref="B10:F10"/>
    <mergeCell ref="G10:J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307B8-6FC0-DA40-B59D-562ACD3F14D8}">
  <dimension ref="A1:F54"/>
  <sheetViews>
    <sheetView tabSelected="1" topLeftCell="A31" workbookViewId="0">
      <selection activeCell="E37" sqref="E37"/>
    </sheetView>
  </sheetViews>
  <sheetFormatPr baseColWidth="10" defaultColWidth="11" defaultRowHeight="16" x14ac:dyDescent="0.2"/>
  <cols>
    <col min="1" max="1" width="25.83203125" customWidth="1"/>
    <col min="2" max="2" width="8.33203125" bestFit="1" customWidth="1"/>
    <col min="3" max="3" width="8" bestFit="1" customWidth="1"/>
    <col min="4" max="4" width="8.33203125" bestFit="1" customWidth="1"/>
    <col min="5" max="5" width="8" bestFit="1" customWidth="1"/>
    <col min="6" max="6" width="10.83203125" bestFit="1" customWidth="1"/>
  </cols>
  <sheetData>
    <row r="1" spans="1:6" x14ac:dyDescent="0.2">
      <c r="A1" s="46" t="s">
        <v>59</v>
      </c>
      <c r="B1" s="42" t="s">
        <v>12</v>
      </c>
      <c r="C1" s="43"/>
      <c r="D1" s="45" t="s">
        <v>40</v>
      </c>
      <c r="E1" s="45"/>
      <c r="F1" s="45"/>
    </row>
    <row r="2" spans="1:6" x14ac:dyDescent="0.2">
      <c r="A2" s="47"/>
      <c r="B2" s="1" t="s">
        <v>13</v>
      </c>
      <c r="C2" s="1" t="s">
        <v>14</v>
      </c>
      <c r="D2" s="10" t="s">
        <v>13</v>
      </c>
      <c r="E2" s="10" t="s">
        <v>14</v>
      </c>
      <c r="F2" s="11" t="s">
        <v>15</v>
      </c>
    </row>
    <row r="3" spans="1:6" x14ac:dyDescent="0.2">
      <c r="A3" t="s">
        <v>16</v>
      </c>
      <c r="B3" s="12">
        <v>7.9196787148594376</v>
      </c>
      <c r="C3" s="5">
        <f>AVERAGE(B3:B8)</f>
        <v>7.6059280807850866</v>
      </c>
      <c r="D3" s="13">
        <v>5.46875</v>
      </c>
      <c r="E3" s="5">
        <f>AVERAGE(D3:D8)</f>
        <v>6.0695001687636347</v>
      </c>
      <c r="F3" s="14">
        <f t="shared" ref="F3:F8" si="0">(D3/C$3)*100</f>
        <v>71.901153178344458</v>
      </c>
    </row>
    <row r="4" spans="1:6" x14ac:dyDescent="0.2">
      <c r="A4" t="s">
        <v>17</v>
      </c>
      <c r="B4" s="15">
        <v>7.7164750957854409</v>
      </c>
      <c r="D4" s="13">
        <v>5.7339449541284404</v>
      </c>
      <c r="F4" s="5">
        <f t="shared" si="0"/>
        <v>75.387840816088556</v>
      </c>
    </row>
    <row r="5" spans="1:6" x14ac:dyDescent="0.2">
      <c r="A5" t="s">
        <v>18</v>
      </c>
      <c r="B5" s="15">
        <v>7.5760869565217392</v>
      </c>
      <c r="D5" s="13">
        <v>7.5175879396984921</v>
      </c>
      <c r="F5" s="5">
        <f t="shared" si="0"/>
        <v>98.838535677062623</v>
      </c>
    </row>
    <row r="6" spans="1:6" x14ac:dyDescent="0.2">
      <c r="A6" t="s">
        <v>19</v>
      </c>
      <c r="B6" s="15">
        <v>7.8865248226950353</v>
      </c>
      <c r="D6" s="13">
        <v>7.5539906103286381</v>
      </c>
      <c r="F6" s="5">
        <f t="shared" si="0"/>
        <v>99.31714486509992</v>
      </c>
    </row>
    <row r="7" spans="1:6" x14ac:dyDescent="0.2">
      <c r="A7" t="s">
        <v>20</v>
      </c>
      <c r="B7" s="15">
        <v>6.8919753086419755</v>
      </c>
      <c r="D7" s="13">
        <v>5.9210526315789478</v>
      </c>
      <c r="F7" s="5">
        <f t="shared" si="0"/>
        <v>77.8478650953504</v>
      </c>
    </row>
    <row r="8" spans="1:6" x14ac:dyDescent="0.2">
      <c r="A8" s="16" t="s">
        <v>21</v>
      </c>
      <c r="B8" s="17">
        <v>7.6448275862068966</v>
      </c>
      <c r="C8" s="16"/>
      <c r="D8" s="19">
        <v>4.2216748768472909</v>
      </c>
      <c r="E8" s="16"/>
      <c r="F8" s="18">
        <f t="shared" si="0"/>
        <v>55.505059106626845</v>
      </c>
    </row>
    <row r="9" spans="1:6" x14ac:dyDescent="0.2">
      <c r="A9" t="s">
        <v>22</v>
      </c>
      <c r="B9" s="15">
        <v>4.8103448275862073</v>
      </c>
      <c r="C9" s="5">
        <f>AVERAGE(B9:B14)</f>
        <v>4.8020031124503442</v>
      </c>
      <c r="D9" s="20">
        <v>0.83898305084745761</v>
      </c>
      <c r="E9" s="5">
        <f>AVERAGE(D9:D14)</f>
        <v>0.66504595025082169</v>
      </c>
      <c r="F9" s="5">
        <f t="shared" ref="F9:F14" si="1">(D9/C$9)*100</f>
        <v>17.471522429300244</v>
      </c>
    </row>
    <row r="10" spans="1:6" x14ac:dyDescent="0.2">
      <c r="A10" t="s">
        <v>23</v>
      </c>
      <c r="B10" s="15">
        <v>4.424628450106157</v>
      </c>
      <c r="D10" s="13">
        <v>0.60067114093959728</v>
      </c>
      <c r="F10" s="5">
        <f t="shared" si="1"/>
        <v>12.508762007717433</v>
      </c>
    </row>
    <row r="11" spans="1:6" x14ac:dyDescent="0.2">
      <c r="A11" t="s">
        <v>24</v>
      </c>
      <c r="B11" s="15">
        <v>5.5578947368421057</v>
      </c>
      <c r="D11" s="13">
        <v>0.55311355311355315</v>
      </c>
      <c r="F11" s="5">
        <f t="shared" si="1"/>
        <v>11.518392224267279</v>
      </c>
    </row>
    <row r="12" spans="1:6" x14ac:dyDescent="0.2">
      <c r="A12" t="s">
        <v>25</v>
      </c>
      <c r="B12" s="15">
        <v>4.3436853002070395</v>
      </c>
      <c r="D12" s="13">
        <v>0.56398104265402849</v>
      </c>
      <c r="F12" s="5">
        <f t="shared" si="1"/>
        <v>11.74470381311858</v>
      </c>
    </row>
    <row r="13" spans="1:6" x14ac:dyDescent="0.2">
      <c r="A13" t="s">
        <v>26</v>
      </c>
      <c r="B13" s="15">
        <v>5.174479166666667</v>
      </c>
      <c r="D13" s="13">
        <v>0.60509554140127386</v>
      </c>
      <c r="F13" s="5">
        <f t="shared" si="1"/>
        <v>12.600898567358666</v>
      </c>
    </row>
    <row r="14" spans="1:6" x14ac:dyDescent="0.2">
      <c r="A14" s="21" t="s">
        <v>27</v>
      </c>
      <c r="B14" s="17">
        <v>4.5009861932938859</v>
      </c>
      <c r="C14" s="16"/>
      <c r="D14" s="19">
        <v>0.82843137254901966</v>
      </c>
      <c r="E14" s="16"/>
      <c r="F14" s="18">
        <f t="shared" si="1"/>
        <v>17.251787496786765</v>
      </c>
    </row>
    <row r="15" spans="1:6" x14ac:dyDescent="0.2">
      <c r="A15" t="s">
        <v>28</v>
      </c>
      <c r="B15" s="15">
        <v>4.537859007832898</v>
      </c>
      <c r="C15" s="5">
        <f>AVERAGE(B15:B20)</f>
        <v>4.6994149474652156</v>
      </c>
      <c r="D15" s="20">
        <v>4.5966386554621845</v>
      </c>
      <c r="E15" s="5">
        <f>AVERAGE(D15:D20)</f>
        <v>4.0980549236836508</v>
      </c>
      <c r="F15" s="5">
        <f t="shared" ref="F15:F20" si="2">(D15/C$15)*100</f>
        <v>97.812998146535946</v>
      </c>
    </row>
    <row r="16" spans="1:6" x14ac:dyDescent="0.2">
      <c r="A16" t="s">
        <v>29</v>
      </c>
      <c r="B16" s="15">
        <v>4.7087087087087083</v>
      </c>
      <c r="D16" s="13">
        <v>5.1979695431472077</v>
      </c>
      <c r="F16" s="5">
        <f t="shared" si="2"/>
        <v>110.60886517269356</v>
      </c>
    </row>
    <row r="17" spans="1:6" x14ac:dyDescent="0.2">
      <c r="A17" t="s">
        <v>30</v>
      </c>
      <c r="B17" s="15">
        <v>5.0776699029126213</v>
      </c>
      <c r="D17" s="13">
        <v>3.1973684210526314</v>
      </c>
      <c r="F17" s="5">
        <f t="shared" si="2"/>
        <v>68.037584609914845</v>
      </c>
    </row>
    <row r="18" spans="1:6" x14ac:dyDescent="0.2">
      <c r="A18" t="s">
        <v>31</v>
      </c>
      <c r="B18" s="15">
        <v>4.5319693094629159</v>
      </c>
      <c r="D18" s="13">
        <v>1.7692307692307692</v>
      </c>
      <c r="F18" s="5">
        <f t="shared" si="2"/>
        <v>37.647894238091531</v>
      </c>
    </row>
    <row r="19" spans="1:6" x14ac:dyDescent="0.2">
      <c r="A19" t="s">
        <v>32</v>
      </c>
      <c r="B19" s="15">
        <v>4.782258064516129</v>
      </c>
      <c r="D19" s="13">
        <v>2.2681159420289854</v>
      </c>
      <c r="F19" s="5">
        <f t="shared" si="2"/>
        <v>48.263793842090244</v>
      </c>
    </row>
    <row r="20" spans="1:6" x14ac:dyDescent="0.2">
      <c r="A20" s="21" t="s">
        <v>33</v>
      </c>
      <c r="B20" s="17">
        <v>4.5580246913580247</v>
      </c>
      <c r="C20" s="16"/>
      <c r="D20" s="19">
        <v>7.5590062111801242</v>
      </c>
      <c r="E20" s="16"/>
      <c r="F20" s="18">
        <f t="shared" si="2"/>
        <v>160.84994186898359</v>
      </c>
    </row>
    <row r="21" spans="1:6" x14ac:dyDescent="0.2">
      <c r="A21" t="s">
        <v>34</v>
      </c>
      <c r="B21" s="15">
        <v>4.7817460317460316</v>
      </c>
      <c r="C21" s="5">
        <f>AVERAGE(B21:B26)</f>
        <v>5.0557185014260924</v>
      </c>
      <c r="D21" s="20">
        <v>5.3106575963718825</v>
      </c>
      <c r="E21" s="5">
        <f>AVERAGE(D21:D26)</f>
        <v>5.233319732370977</v>
      </c>
      <c r="F21" s="5">
        <f t="shared" ref="F21:F26" si="3">(D21/C$21)*100</f>
        <v>105.04258880065964</v>
      </c>
    </row>
    <row r="22" spans="1:6" x14ac:dyDescent="0.2">
      <c r="A22" t="s">
        <v>35</v>
      </c>
      <c r="B22" s="15">
        <v>5.1825273010920441</v>
      </c>
      <c r="D22" s="13">
        <v>5.0813953488372094</v>
      </c>
      <c r="F22" s="5">
        <f t="shared" si="3"/>
        <v>100.50787731563524</v>
      </c>
    </row>
    <row r="23" spans="1:6" x14ac:dyDescent="0.2">
      <c r="A23" t="s">
        <v>36</v>
      </c>
      <c r="B23" s="15">
        <v>4.9841772151898738</v>
      </c>
      <c r="D23" s="13">
        <v>5.2941176470588234</v>
      </c>
      <c r="F23" s="5">
        <f t="shared" si="3"/>
        <v>104.71543551258806</v>
      </c>
    </row>
    <row r="24" spans="1:6" x14ac:dyDescent="0.2">
      <c r="A24" t="s">
        <v>37</v>
      </c>
      <c r="B24" s="15">
        <v>4.7522123893805306</v>
      </c>
      <c r="D24" s="13">
        <v>5.492957746478873</v>
      </c>
      <c r="F24" s="5">
        <f t="shared" si="3"/>
        <v>108.64840961634724</v>
      </c>
    </row>
    <row r="25" spans="1:6" x14ac:dyDescent="0.2">
      <c r="A25" t="s">
        <v>38</v>
      </c>
      <c r="B25" s="15">
        <v>5.1165540540540544</v>
      </c>
      <c r="D25" s="13">
        <v>4.1552162849872776</v>
      </c>
      <c r="F25" s="5">
        <f t="shared" si="3"/>
        <v>82.188442331494414</v>
      </c>
    </row>
    <row r="26" spans="1:6" x14ac:dyDescent="0.2">
      <c r="A26" s="21" t="s">
        <v>39</v>
      </c>
      <c r="B26" s="17">
        <v>5.517094017094017</v>
      </c>
      <c r="C26" s="16"/>
      <c r="D26" s="19">
        <v>6.0655737704918034</v>
      </c>
      <c r="E26" s="16"/>
      <c r="F26" s="18">
        <f t="shared" si="3"/>
        <v>119.9745153687029</v>
      </c>
    </row>
    <row r="29" spans="1:6" x14ac:dyDescent="0.2">
      <c r="A29" s="46" t="s">
        <v>60</v>
      </c>
      <c r="B29" s="42" t="s">
        <v>12</v>
      </c>
      <c r="C29" s="43"/>
      <c r="D29" s="45" t="s">
        <v>40</v>
      </c>
      <c r="E29" s="45"/>
      <c r="F29" s="45"/>
    </row>
    <row r="30" spans="1:6" x14ac:dyDescent="0.2">
      <c r="A30" s="47"/>
      <c r="B30" s="1" t="s">
        <v>13</v>
      </c>
      <c r="C30" s="1" t="s">
        <v>14</v>
      </c>
      <c r="D30" s="10" t="s">
        <v>13</v>
      </c>
      <c r="E30" s="10" t="s">
        <v>14</v>
      </c>
      <c r="F30" s="11" t="s">
        <v>15</v>
      </c>
    </row>
    <row r="31" spans="1:6" x14ac:dyDescent="0.2">
      <c r="A31" t="s">
        <v>16</v>
      </c>
      <c r="B31" s="12">
        <v>7.6887159533073932</v>
      </c>
      <c r="C31" s="5">
        <f>AVERAGE(B31:B36)</f>
        <v>7.0166924261323116</v>
      </c>
      <c r="D31" s="13">
        <v>3.6794871794871793</v>
      </c>
      <c r="E31" s="5">
        <f>AVERAGE(D31:D36)</f>
        <v>5.0245252695378326</v>
      </c>
      <c r="F31" s="14">
        <f>(D31/C$31)*100</f>
        <v>52.439054700240838</v>
      </c>
    </row>
    <row r="32" spans="1:6" x14ac:dyDescent="0.2">
      <c r="A32" t="s">
        <v>17</v>
      </c>
      <c r="B32" s="15">
        <v>7.7991967871485945</v>
      </c>
      <c r="D32" s="13">
        <v>4.6212121212121211</v>
      </c>
      <c r="F32" s="5">
        <f>(D32/C$31)*100</f>
        <v>65.860263505370582</v>
      </c>
    </row>
    <row r="33" spans="1:6" x14ac:dyDescent="0.2">
      <c r="A33" t="s">
        <v>18</v>
      </c>
      <c r="B33" s="15">
        <v>7.73109243697479</v>
      </c>
      <c r="D33" s="13">
        <v>5.0865384615384617</v>
      </c>
      <c r="F33" s="5">
        <f>(D33/C$31)*100</f>
        <v>72.491968474984517</v>
      </c>
    </row>
    <row r="34" spans="1:6" x14ac:dyDescent="0.2">
      <c r="A34" t="s">
        <v>19</v>
      </c>
      <c r="B34" s="15">
        <v>6.4401913875598087</v>
      </c>
      <c r="D34" s="13">
        <v>5.5449999999999999</v>
      </c>
      <c r="F34" s="5">
        <f>(D34/C$31)*100</f>
        <v>79.025838147739265</v>
      </c>
    </row>
    <row r="35" spans="1:6" x14ac:dyDescent="0.2">
      <c r="A35" t="s">
        <v>20</v>
      </c>
      <c r="B35" s="15">
        <v>6.5737704918032787</v>
      </c>
      <c r="D35" s="13">
        <v>6.0892857142857144</v>
      </c>
      <c r="F35" s="5">
        <f>(D35/C$31)*100</f>
        <v>86.782850729032234</v>
      </c>
    </row>
    <row r="36" spans="1:6" x14ac:dyDescent="0.2">
      <c r="A36" s="16" t="s">
        <v>21</v>
      </c>
      <c r="B36" s="17">
        <v>5.8671875</v>
      </c>
      <c r="C36" s="16"/>
      <c r="D36" s="19">
        <v>5.125628140703518</v>
      </c>
      <c r="E36" s="16"/>
      <c r="F36" s="18">
        <f>(D36/C$31)*100</f>
        <v>73.049063995082761</v>
      </c>
    </row>
    <row r="37" spans="1:6" x14ac:dyDescent="0.2">
      <c r="A37" t="s">
        <v>22</v>
      </c>
      <c r="B37" s="15">
        <v>3.9395509499136443</v>
      </c>
      <c r="C37" s="5">
        <f>AVERAGE(B37:B42)</f>
        <v>4.033012427201494</v>
      </c>
      <c r="D37" s="20">
        <v>1.6338028169014085</v>
      </c>
      <c r="E37" s="5">
        <f>AVERAGE(D37:D42)</f>
        <v>1.0786707099418795</v>
      </c>
      <c r="F37" s="5">
        <f>(D37/C$37)*100</f>
        <v>40.510731032760631</v>
      </c>
    </row>
    <row r="38" spans="1:6" x14ac:dyDescent="0.2">
      <c r="A38" t="s">
        <v>23</v>
      </c>
      <c r="B38" s="15">
        <v>3.8433931484502448</v>
      </c>
      <c r="D38" s="13">
        <v>1.7432432432432432</v>
      </c>
      <c r="F38" s="5">
        <f>(D38/C$37)*100</f>
        <v>43.224345937681107</v>
      </c>
    </row>
    <row r="39" spans="1:6" x14ac:dyDescent="0.2">
      <c r="A39" t="s">
        <v>24</v>
      </c>
      <c r="B39" s="15">
        <v>3.6957264957264959</v>
      </c>
      <c r="D39" s="13">
        <v>0.76595744680851063</v>
      </c>
      <c r="F39" s="5">
        <f>(D39/C$37)*100</f>
        <v>18.992191584691152</v>
      </c>
    </row>
    <row r="40" spans="1:6" x14ac:dyDescent="0.2">
      <c r="A40" t="s">
        <v>25</v>
      </c>
      <c r="B40" s="15">
        <v>4.78727634194831</v>
      </c>
      <c r="D40" s="13">
        <v>0.67213114754098358</v>
      </c>
      <c r="F40" s="5">
        <f>(D40/C$37)*100</f>
        <v>16.665734600956217</v>
      </c>
    </row>
    <row r="41" spans="1:6" x14ac:dyDescent="0.2">
      <c r="A41" t="s">
        <v>26</v>
      </c>
      <c r="B41" s="15">
        <v>4.0055970149253728</v>
      </c>
      <c r="D41" s="13">
        <v>0.65296803652968038</v>
      </c>
      <c r="F41" s="5">
        <f>(D41/C$37)*100</f>
        <v>16.190578341033646</v>
      </c>
    </row>
    <row r="42" spans="1:6" x14ac:dyDescent="0.2">
      <c r="A42" s="21" t="s">
        <v>27</v>
      </c>
      <c r="B42" s="17">
        <v>3.926530612244898</v>
      </c>
      <c r="C42" s="16"/>
      <c r="D42" s="19">
        <v>1.003921568627451</v>
      </c>
      <c r="E42" s="16"/>
      <c r="F42" s="18">
        <f>(D42/C$37)*100</f>
        <v>24.892597946296728</v>
      </c>
    </row>
    <row r="43" spans="1:6" x14ac:dyDescent="0.2">
      <c r="A43" t="s">
        <v>28</v>
      </c>
      <c r="B43" s="15">
        <v>3.9595375722543351</v>
      </c>
      <c r="C43" s="5">
        <f>AVERAGE(B43:B48)</f>
        <v>3.0635063529831839</v>
      </c>
      <c r="D43" s="20">
        <v>1.4568527918781726</v>
      </c>
      <c r="E43" s="5">
        <f>AVERAGE(D43:D48)</f>
        <v>2.693084776035954</v>
      </c>
      <c r="F43" s="5">
        <f>(D43/C$43)*100</f>
        <v>47.555076569680274</v>
      </c>
    </row>
    <row r="44" spans="1:6" x14ac:dyDescent="0.2">
      <c r="A44" t="s">
        <v>29</v>
      </c>
      <c r="B44" s="15">
        <v>2.9697674418604652</v>
      </c>
      <c r="D44" s="13">
        <v>1.7417218543046358</v>
      </c>
      <c r="F44" s="5">
        <f>(D44/C$43)*100</f>
        <v>56.853867876219034</v>
      </c>
    </row>
    <row r="45" spans="1:6" x14ac:dyDescent="0.2">
      <c r="A45" t="s">
        <v>30</v>
      </c>
      <c r="B45" s="15">
        <v>2.9641943734015346</v>
      </c>
      <c r="D45" s="13">
        <v>2.2065727699530515</v>
      </c>
      <c r="F45" s="5">
        <f>(D45/C$43)*100</f>
        <v>72.027687091437983</v>
      </c>
    </row>
    <row r="46" spans="1:6" x14ac:dyDescent="0.2">
      <c r="A46" t="s">
        <v>31</v>
      </c>
      <c r="B46" s="15">
        <v>3.0428134556574924</v>
      </c>
      <c r="D46" s="13">
        <v>2.7519083969465647</v>
      </c>
      <c r="F46" s="5">
        <f>(D46/C$43)*100</f>
        <v>89.828715199719085</v>
      </c>
    </row>
    <row r="47" spans="1:6" x14ac:dyDescent="0.2">
      <c r="A47" t="s">
        <v>32</v>
      </c>
      <c r="B47" s="15">
        <v>2.7747252747252746</v>
      </c>
      <c r="D47" s="13">
        <v>4.0859598853868198</v>
      </c>
      <c r="F47" s="5">
        <f>(D47/C$43)*100</f>
        <v>133.3752705101457</v>
      </c>
    </row>
    <row r="48" spans="1:6" x14ac:dyDescent="0.2">
      <c r="A48" s="21" t="s">
        <v>33</v>
      </c>
      <c r="B48" s="17">
        <v>2.67</v>
      </c>
      <c r="C48" s="16"/>
      <c r="D48" s="19">
        <v>3.915492957746479</v>
      </c>
      <c r="E48" s="16"/>
      <c r="F48" s="18">
        <f>(D48/C$43)*100</f>
        <v>127.81083198778573</v>
      </c>
    </row>
    <row r="49" spans="1:6" x14ac:dyDescent="0.2">
      <c r="A49" t="s">
        <v>34</v>
      </c>
      <c r="B49" s="15">
        <v>4.2846347607052895</v>
      </c>
      <c r="C49" s="5">
        <f>AVERAGE(B49:B54)</f>
        <v>3.9294120857923205</v>
      </c>
      <c r="D49" s="20">
        <v>4.1887905604719764</v>
      </c>
      <c r="E49" s="5">
        <f>AVERAGE(D49:D54)</f>
        <v>4.7223418989992032</v>
      </c>
      <c r="F49" s="5">
        <f>(D49/C$49)*100</f>
        <v>106.60094866653201</v>
      </c>
    </row>
    <row r="50" spans="1:6" x14ac:dyDescent="0.2">
      <c r="A50" t="s">
        <v>35</v>
      </c>
      <c r="B50" s="15">
        <v>3.8548009367681497</v>
      </c>
      <c r="D50" s="13">
        <v>4.3194444444444446</v>
      </c>
      <c r="F50" s="5">
        <f>(D50/C$49)*100</f>
        <v>109.92597238814363</v>
      </c>
    </row>
    <row r="51" spans="1:6" x14ac:dyDescent="0.2">
      <c r="A51" t="s">
        <v>36</v>
      </c>
      <c r="B51" s="15">
        <v>4.295739348370927</v>
      </c>
      <c r="D51" s="13">
        <v>4.6765578635014835</v>
      </c>
      <c r="F51" s="5">
        <f>(D51/C$49)*100</f>
        <v>119.01418739995833</v>
      </c>
    </row>
    <row r="52" spans="1:6" x14ac:dyDescent="0.2">
      <c r="A52" t="s">
        <v>37</v>
      </c>
      <c r="B52" s="15">
        <v>3.7381974248927037</v>
      </c>
      <c r="D52" s="13">
        <v>5.1476923076923073</v>
      </c>
      <c r="F52" s="5">
        <f>(D52/C$49)*100</f>
        <v>131.00413485022239</v>
      </c>
    </row>
    <row r="53" spans="1:6" x14ac:dyDescent="0.2">
      <c r="A53" t="s">
        <v>38</v>
      </c>
      <c r="B53" s="15">
        <v>3.7095516569200782</v>
      </c>
      <c r="D53" s="13">
        <v>6.6928104575163401</v>
      </c>
      <c r="F53" s="5">
        <f>(D53/C$49)*100</f>
        <v>170.32600071943872</v>
      </c>
    </row>
    <row r="54" spans="1:6" x14ac:dyDescent="0.2">
      <c r="A54" s="21" t="s">
        <v>39</v>
      </c>
      <c r="B54" s="17">
        <v>3.693548387096774</v>
      </c>
      <c r="C54" s="16"/>
      <c r="D54" s="19">
        <v>3.3087557603686637</v>
      </c>
      <c r="E54" s="16"/>
      <c r="F54" s="18">
        <f>(D54/C$49)*100</f>
        <v>84.204855284387705</v>
      </c>
    </row>
  </sheetData>
  <mergeCells count="6">
    <mergeCell ref="A1:A2"/>
    <mergeCell ref="B1:C1"/>
    <mergeCell ref="D1:F1"/>
    <mergeCell ref="A29:A30"/>
    <mergeCell ref="B29:C29"/>
    <mergeCell ref="D29:F2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DF630-A7EA-7745-8EF2-2BCD730A5C1D}">
  <dimension ref="A1:H37"/>
  <sheetViews>
    <sheetView workbookViewId="0">
      <selection activeCell="J18" sqref="J18"/>
    </sheetView>
  </sheetViews>
  <sheetFormatPr baseColWidth="10" defaultRowHeight="16" x14ac:dyDescent="0.2"/>
  <cols>
    <col min="1" max="1" width="49" customWidth="1"/>
  </cols>
  <sheetData>
    <row r="1" spans="1:8" x14ac:dyDescent="0.2">
      <c r="A1" s="1" t="s">
        <v>2</v>
      </c>
      <c r="B1" s="1" t="s">
        <v>41</v>
      </c>
      <c r="C1" s="1" t="s">
        <v>42</v>
      </c>
      <c r="D1" s="1" t="s">
        <v>43</v>
      </c>
      <c r="E1" s="1" t="s">
        <v>44</v>
      </c>
      <c r="F1" s="1" t="s">
        <v>45</v>
      </c>
      <c r="G1" s="1" t="s">
        <v>46</v>
      </c>
      <c r="H1" s="1" t="s">
        <v>47</v>
      </c>
    </row>
    <row r="2" spans="1:8" x14ac:dyDescent="0.2">
      <c r="A2" t="s">
        <v>48</v>
      </c>
      <c r="B2">
        <v>10</v>
      </c>
      <c r="C2">
        <v>139699</v>
      </c>
      <c r="D2">
        <v>139748</v>
      </c>
      <c r="E2" s="22">
        <f>AVERAGE(C2:D2)</f>
        <v>139723.5</v>
      </c>
      <c r="F2" s="23">
        <f>$E$7</f>
        <v>0</v>
      </c>
      <c r="G2" s="22">
        <f>E2-F2</f>
        <v>139723.5</v>
      </c>
      <c r="H2" s="24">
        <f>G2/B2</f>
        <v>13972.35</v>
      </c>
    </row>
    <row r="3" spans="1:8" x14ac:dyDescent="0.2">
      <c r="A3" t="s">
        <v>49</v>
      </c>
      <c r="B3">
        <v>10</v>
      </c>
      <c r="C3">
        <v>17</v>
      </c>
      <c r="D3">
        <v>17</v>
      </c>
      <c r="E3" s="22">
        <f>AVERAGE(C3:D3)</f>
        <v>17</v>
      </c>
      <c r="F3" s="23">
        <f>$E$7</f>
        <v>0</v>
      </c>
      <c r="G3" s="22">
        <f>E3-F3</f>
        <v>17</v>
      </c>
      <c r="H3" s="24">
        <f>G3/B3</f>
        <v>1.7</v>
      </c>
    </row>
    <row r="4" spans="1:8" x14ac:dyDescent="0.2">
      <c r="A4" t="s">
        <v>50</v>
      </c>
      <c r="B4">
        <v>10</v>
      </c>
      <c r="C4">
        <v>5379</v>
      </c>
      <c r="D4">
        <v>4596</v>
      </c>
      <c r="E4" s="22">
        <f>AVERAGE(C4:D4)</f>
        <v>4987.5</v>
      </c>
      <c r="F4" s="23">
        <f>$E$7</f>
        <v>0</v>
      </c>
      <c r="G4" s="22">
        <f>E4-F4</f>
        <v>4987.5</v>
      </c>
      <c r="H4" s="24">
        <f>G4/B4</f>
        <v>498.75</v>
      </c>
    </row>
    <row r="5" spans="1:8" x14ac:dyDescent="0.2">
      <c r="A5" t="s">
        <v>51</v>
      </c>
      <c r="B5">
        <v>10</v>
      </c>
      <c r="C5">
        <v>166</v>
      </c>
      <c r="D5">
        <v>126</v>
      </c>
      <c r="E5" s="22">
        <f>AVERAGE(C5:D5)</f>
        <v>146</v>
      </c>
      <c r="F5" s="23">
        <f>$E$7</f>
        <v>0</v>
      </c>
      <c r="G5" s="22">
        <f>E5-F5</f>
        <v>146</v>
      </c>
      <c r="H5" s="24">
        <f>G5/B5</f>
        <v>14.6</v>
      </c>
    </row>
    <row r="7" spans="1:8" x14ac:dyDescent="0.2">
      <c r="A7" t="s">
        <v>52</v>
      </c>
      <c r="C7">
        <v>0</v>
      </c>
      <c r="D7">
        <v>0</v>
      </c>
      <c r="E7" s="23">
        <f>AVERAGE(C7:D7)</f>
        <v>0</v>
      </c>
    </row>
    <row r="11" spans="1:8" x14ac:dyDescent="0.2">
      <c r="A11" s="1" t="s">
        <v>2</v>
      </c>
      <c r="B11" s="1" t="s">
        <v>41</v>
      </c>
      <c r="C11" s="1" t="s">
        <v>42</v>
      </c>
      <c r="D11" s="1" t="s">
        <v>43</v>
      </c>
      <c r="E11" s="1" t="s">
        <v>44</v>
      </c>
      <c r="F11" s="1" t="s">
        <v>45</v>
      </c>
      <c r="G11" s="1" t="s">
        <v>46</v>
      </c>
      <c r="H11" s="1" t="s">
        <v>47</v>
      </c>
    </row>
    <row r="12" spans="1:8" x14ac:dyDescent="0.2">
      <c r="A12" t="s">
        <v>53</v>
      </c>
      <c r="B12">
        <v>10</v>
      </c>
      <c r="C12">
        <v>188508</v>
      </c>
      <c r="D12">
        <v>183150</v>
      </c>
      <c r="E12" s="22">
        <f>AVERAGE(C12:D12)</f>
        <v>185829</v>
      </c>
      <c r="F12" s="23">
        <f>$E$7</f>
        <v>0</v>
      </c>
      <c r="G12" s="22">
        <f>E12-F12</f>
        <v>185829</v>
      </c>
      <c r="H12" s="24">
        <f>G12/B12</f>
        <v>18582.900000000001</v>
      </c>
    </row>
    <row r="13" spans="1:8" x14ac:dyDescent="0.2">
      <c r="A13" t="s">
        <v>54</v>
      </c>
      <c r="B13">
        <v>10</v>
      </c>
      <c r="C13">
        <v>10</v>
      </c>
      <c r="D13">
        <v>14</v>
      </c>
      <c r="E13" s="22">
        <f>AVERAGE(C13:D13)</f>
        <v>12</v>
      </c>
      <c r="F13" s="23">
        <f>$E$7</f>
        <v>0</v>
      </c>
      <c r="G13" s="22">
        <f>E13-F13</f>
        <v>12</v>
      </c>
      <c r="H13" s="24">
        <f>G13/B13</f>
        <v>1.2</v>
      </c>
    </row>
    <row r="14" spans="1:8" x14ac:dyDescent="0.2">
      <c r="A14" t="s">
        <v>55</v>
      </c>
      <c r="B14">
        <v>10</v>
      </c>
      <c r="C14">
        <v>5188</v>
      </c>
      <c r="D14">
        <v>5300</v>
      </c>
      <c r="E14" s="22">
        <f>AVERAGE(C14:D14)</f>
        <v>5244</v>
      </c>
      <c r="F14" s="23">
        <f>$E$7</f>
        <v>0</v>
      </c>
      <c r="G14" s="22">
        <f>E14-F14</f>
        <v>5244</v>
      </c>
      <c r="H14" s="24">
        <f>G14/B14</f>
        <v>524.4</v>
      </c>
    </row>
    <row r="15" spans="1:8" x14ac:dyDescent="0.2">
      <c r="A15" t="s">
        <v>56</v>
      </c>
      <c r="B15">
        <v>10</v>
      </c>
      <c r="C15">
        <v>136</v>
      </c>
      <c r="D15">
        <v>162</v>
      </c>
      <c r="E15" s="22">
        <f>AVERAGE(C15:D15)</f>
        <v>149</v>
      </c>
      <c r="F15" s="23">
        <f>$E$7</f>
        <v>0</v>
      </c>
      <c r="G15" s="22">
        <f>E15-F15</f>
        <v>149</v>
      </c>
      <c r="H15" s="24">
        <f>G15/B15</f>
        <v>14.9</v>
      </c>
    </row>
    <row r="17" spans="1:8" x14ac:dyDescent="0.2">
      <c r="A17" t="s">
        <v>52</v>
      </c>
      <c r="C17">
        <v>0</v>
      </c>
      <c r="D17">
        <v>0</v>
      </c>
      <c r="E17" s="23">
        <f>AVERAGE(C17:D17)</f>
        <v>0</v>
      </c>
    </row>
    <row r="21" spans="1:8" x14ac:dyDescent="0.2">
      <c r="A21" s="1" t="s">
        <v>2</v>
      </c>
      <c r="B21" s="1" t="s">
        <v>41</v>
      </c>
      <c r="C21" s="1" t="s">
        <v>42</v>
      </c>
      <c r="D21" s="1" t="s">
        <v>43</v>
      </c>
      <c r="E21" s="1" t="s">
        <v>44</v>
      </c>
      <c r="F21" s="1" t="s">
        <v>45</v>
      </c>
      <c r="G21" s="1" t="s">
        <v>46</v>
      </c>
      <c r="H21" s="1" t="s">
        <v>47</v>
      </c>
    </row>
    <row r="22" spans="1:8" x14ac:dyDescent="0.2">
      <c r="A22" t="s">
        <v>48</v>
      </c>
      <c r="B22">
        <v>10</v>
      </c>
      <c r="C22">
        <v>151929</v>
      </c>
      <c r="D22">
        <v>177436</v>
      </c>
      <c r="E22" s="22">
        <f>AVERAGE(C22:D22)</f>
        <v>164682.5</v>
      </c>
      <c r="F22" s="23">
        <f>$E$7</f>
        <v>0</v>
      </c>
      <c r="G22" s="22">
        <f>E22-F22</f>
        <v>164682.5</v>
      </c>
      <c r="H22" s="24">
        <f>G22/B22</f>
        <v>16468.25</v>
      </c>
    </row>
    <row r="23" spans="1:8" x14ac:dyDescent="0.2">
      <c r="A23" t="s">
        <v>49</v>
      </c>
      <c r="B23">
        <v>10</v>
      </c>
      <c r="C23">
        <v>13</v>
      </c>
      <c r="D23">
        <v>14</v>
      </c>
      <c r="E23" s="22">
        <f>AVERAGE(C23:D23)</f>
        <v>13.5</v>
      </c>
      <c r="F23" s="23">
        <f>$E$7</f>
        <v>0</v>
      </c>
      <c r="G23" s="22">
        <f>E23-F23</f>
        <v>13.5</v>
      </c>
      <c r="H23" s="24">
        <f>G23/B23</f>
        <v>1.35</v>
      </c>
    </row>
    <row r="24" spans="1:8" x14ac:dyDescent="0.2">
      <c r="A24" t="s">
        <v>50</v>
      </c>
      <c r="B24">
        <v>10</v>
      </c>
      <c r="C24">
        <v>4571</v>
      </c>
      <c r="D24">
        <v>4966</v>
      </c>
      <c r="E24" s="22">
        <f>AVERAGE(C24:D24)</f>
        <v>4768.5</v>
      </c>
      <c r="F24" s="23">
        <f>$E$7</f>
        <v>0</v>
      </c>
      <c r="G24" s="22">
        <f>E24-F24</f>
        <v>4768.5</v>
      </c>
      <c r="H24" s="24">
        <f>G24/B24</f>
        <v>476.85</v>
      </c>
    </row>
    <row r="25" spans="1:8" x14ac:dyDescent="0.2">
      <c r="A25" t="s">
        <v>51</v>
      </c>
      <c r="B25">
        <v>10</v>
      </c>
      <c r="C25">
        <v>396</v>
      </c>
      <c r="D25">
        <v>116</v>
      </c>
      <c r="E25" s="22">
        <f>AVERAGE(C25:D25)</f>
        <v>256</v>
      </c>
      <c r="F25" s="23">
        <f>$E$7</f>
        <v>0</v>
      </c>
      <c r="G25" s="22">
        <f>E25-F25</f>
        <v>256</v>
      </c>
      <c r="H25" s="24">
        <f>G25/B25</f>
        <v>25.6</v>
      </c>
    </row>
    <row r="27" spans="1:8" x14ac:dyDescent="0.2">
      <c r="A27" t="s">
        <v>52</v>
      </c>
      <c r="C27">
        <v>0</v>
      </c>
      <c r="D27">
        <v>0</v>
      </c>
      <c r="E27" s="23">
        <f>AVERAGE(C27:D27)</f>
        <v>0</v>
      </c>
    </row>
    <row r="31" spans="1:8" x14ac:dyDescent="0.2">
      <c r="A31" s="1" t="s">
        <v>2</v>
      </c>
      <c r="B31" s="1" t="s">
        <v>41</v>
      </c>
      <c r="C31" s="1" t="s">
        <v>42</v>
      </c>
      <c r="D31" s="1" t="s">
        <v>43</v>
      </c>
      <c r="E31" s="1" t="s">
        <v>44</v>
      </c>
      <c r="F31" s="1" t="s">
        <v>45</v>
      </c>
      <c r="G31" s="1" t="s">
        <v>46</v>
      </c>
      <c r="H31" s="1" t="s">
        <v>47</v>
      </c>
    </row>
    <row r="32" spans="1:8" x14ac:dyDescent="0.2">
      <c r="A32" t="s">
        <v>53</v>
      </c>
      <c r="B32">
        <v>10</v>
      </c>
      <c r="C32">
        <v>181926</v>
      </c>
      <c r="D32">
        <v>175135</v>
      </c>
      <c r="E32" s="22">
        <f>AVERAGE(C32:D32)</f>
        <v>178530.5</v>
      </c>
      <c r="F32" s="23">
        <f>$E$7</f>
        <v>0</v>
      </c>
      <c r="G32" s="22">
        <f>E32-F32</f>
        <v>178530.5</v>
      </c>
      <c r="H32" s="24">
        <f>G32/B32</f>
        <v>17853.05</v>
      </c>
    </row>
    <row r="33" spans="1:8" x14ac:dyDescent="0.2">
      <c r="A33" t="s">
        <v>54</v>
      </c>
      <c r="B33">
        <v>10</v>
      </c>
      <c r="C33">
        <v>13</v>
      </c>
      <c r="D33">
        <v>12</v>
      </c>
      <c r="E33" s="22">
        <f>AVERAGE(C33:D33)</f>
        <v>12.5</v>
      </c>
      <c r="F33" s="23">
        <f>$E$7</f>
        <v>0</v>
      </c>
      <c r="G33" s="22">
        <f>E33-F33</f>
        <v>12.5</v>
      </c>
      <c r="H33" s="24">
        <f>G33/B33</f>
        <v>1.25</v>
      </c>
    </row>
    <row r="34" spans="1:8" x14ac:dyDescent="0.2">
      <c r="A34" t="s">
        <v>55</v>
      </c>
      <c r="B34">
        <v>10</v>
      </c>
      <c r="C34">
        <v>5937</v>
      </c>
      <c r="D34">
        <v>5995</v>
      </c>
      <c r="E34" s="22">
        <f>AVERAGE(C34:D34)</f>
        <v>5966</v>
      </c>
      <c r="F34" s="23">
        <f>$E$7</f>
        <v>0</v>
      </c>
      <c r="G34" s="22">
        <f>E34-F34</f>
        <v>5966</v>
      </c>
      <c r="H34" s="24">
        <f>G34/B34</f>
        <v>596.6</v>
      </c>
    </row>
    <row r="35" spans="1:8" x14ac:dyDescent="0.2">
      <c r="A35" t="s">
        <v>56</v>
      </c>
      <c r="B35">
        <v>10</v>
      </c>
      <c r="C35">
        <v>229</v>
      </c>
      <c r="D35">
        <v>206</v>
      </c>
      <c r="E35" s="22">
        <f>AVERAGE(C35:D35)</f>
        <v>217.5</v>
      </c>
      <c r="F35" s="23">
        <f>$E$7</f>
        <v>0</v>
      </c>
      <c r="G35" s="22">
        <f>E35-F35</f>
        <v>217.5</v>
      </c>
      <c r="H35" s="24">
        <f>G35/B35</f>
        <v>21.75</v>
      </c>
    </row>
    <row r="37" spans="1:8" x14ac:dyDescent="0.2">
      <c r="A37" t="s">
        <v>52</v>
      </c>
      <c r="C37">
        <v>0</v>
      </c>
      <c r="D37">
        <v>0</v>
      </c>
      <c r="E37" s="23">
        <f>AVERAGE(C37:D37)</f>
        <v>0</v>
      </c>
    </row>
  </sheetData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3FBC6-1CD9-384C-BAFC-9AC184E64080}">
  <dimension ref="A1:H17"/>
  <sheetViews>
    <sheetView workbookViewId="0">
      <selection activeCell="F28" sqref="F28"/>
    </sheetView>
  </sheetViews>
  <sheetFormatPr baseColWidth="10" defaultRowHeight="16" x14ac:dyDescent="0.2"/>
  <cols>
    <col min="1" max="1" width="49" customWidth="1"/>
  </cols>
  <sheetData>
    <row r="1" spans="1:8" x14ac:dyDescent="0.2">
      <c r="A1" s="1" t="s">
        <v>2</v>
      </c>
      <c r="B1" s="1" t="s">
        <v>41</v>
      </c>
      <c r="C1" s="1" t="s">
        <v>42</v>
      </c>
      <c r="D1" s="1" t="s">
        <v>43</v>
      </c>
      <c r="E1" s="1" t="s">
        <v>44</v>
      </c>
      <c r="F1" s="1" t="s">
        <v>45</v>
      </c>
      <c r="G1" s="1" t="s">
        <v>46</v>
      </c>
      <c r="H1" s="1" t="s">
        <v>47</v>
      </c>
    </row>
    <row r="2" spans="1:8" x14ac:dyDescent="0.2">
      <c r="A2" t="s">
        <v>48</v>
      </c>
      <c r="B2">
        <v>10</v>
      </c>
      <c r="C2">
        <v>491071</v>
      </c>
      <c r="D2">
        <v>480437</v>
      </c>
      <c r="E2" s="22">
        <f>AVERAGE(C2:D2)</f>
        <v>485754</v>
      </c>
      <c r="F2" s="23">
        <f>$E$7</f>
        <v>0</v>
      </c>
      <c r="G2" s="22">
        <f>E2-F2</f>
        <v>485754</v>
      </c>
      <c r="H2" s="24">
        <f>G2/B2</f>
        <v>48575.4</v>
      </c>
    </row>
    <row r="3" spans="1:8" x14ac:dyDescent="0.2">
      <c r="A3" t="s">
        <v>49</v>
      </c>
      <c r="B3">
        <v>10</v>
      </c>
      <c r="C3">
        <v>13</v>
      </c>
      <c r="D3">
        <v>11</v>
      </c>
      <c r="E3" s="22">
        <f>AVERAGE(C3:D3)</f>
        <v>12</v>
      </c>
      <c r="F3" s="23">
        <f>$E$7</f>
        <v>0</v>
      </c>
      <c r="G3" s="22">
        <f>E3-F3</f>
        <v>12</v>
      </c>
      <c r="H3" s="24">
        <f>G3/B3</f>
        <v>1.2</v>
      </c>
    </row>
    <row r="4" spans="1:8" x14ac:dyDescent="0.2">
      <c r="A4" t="s">
        <v>50</v>
      </c>
      <c r="B4">
        <v>10</v>
      </c>
      <c r="C4">
        <v>50473</v>
      </c>
      <c r="D4">
        <v>42689</v>
      </c>
      <c r="E4" s="22">
        <f>AVERAGE(C4:D4)</f>
        <v>46581</v>
      </c>
      <c r="F4" s="23">
        <f>$E$7</f>
        <v>0</v>
      </c>
      <c r="G4" s="22">
        <f>E4-F4</f>
        <v>46581</v>
      </c>
      <c r="H4" s="24">
        <f>G4/B4</f>
        <v>4658.1000000000004</v>
      </c>
    </row>
    <row r="5" spans="1:8" x14ac:dyDescent="0.2">
      <c r="A5" t="s">
        <v>51</v>
      </c>
      <c r="B5">
        <v>10</v>
      </c>
      <c r="C5">
        <v>2967</v>
      </c>
      <c r="D5">
        <v>2442</v>
      </c>
      <c r="E5" s="22">
        <f>AVERAGE(C5:D5)</f>
        <v>2704.5</v>
      </c>
      <c r="F5" s="23">
        <f>$E$7</f>
        <v>0</v>
      </c>
      <c r="G5" s="22">
        <f>E5-F5</f>
        <v>2704.5</v>
      </c>
      <c r="H5" s="24">
        <f>G5/B5</f>
        <v>270.45</v>
      </c>
    </row>
    <row r="7" spans="1:8" x14ac:dyDescent="0.2">
      <c r="A7" t="s">
        <v>52</v>
      </c>
      <c r="C7">
        <v>0</v>
      </c>
      <c r="D7">
        <v>0</v>
      </c>
      <c r="E7" s="23">
        <f>AVERAGE(C7:D7)</f>
        <v>0</v>
      </c>
    </row>
    <row r="11" spans="1:8" x14ac:dyDescent="0.2">
      <c r="A11" s="1" t="s">
        <v>2</v>
      </c>
      <c r="B11" s="1" t="s">
        <v>41</v>
      </c>
      <c r="C11" s="1" t="s">
        <v>42</v>
      </c>
      <c r="D11" s="1" t="s">
        <v>43</v>
      </c>
      <c r="E11" s="1" t="s">
        <v>44</v>
      </c>
      <c r="F11" s="1" t="s">
        <v>45</v>
      </c>
      <c r="G11" s="1" t="s">
        <v>46</v>
      </c>
      <c r="H11" s="1" t="s">
        <v>47</v>
      </c>
    </row>
    <row r="12" spans="1:8" x14ac:dyDescent="0.2">
      <c r="A12" t="s">
        <v>53</v>
      </c>
      <c r="B12">
        <v>10</v>
      </c>
      <c r="C12">
        <v>581725</v>
      </c>
      <c r="D12">
        <v>603144</v>
      </c>
      <c r="E12" s="22">
        <f>AVERAGE(C12:D12)</f>
        <v>592434.5</v>
      </c>
      <c r="F12" s="23">
        <f>$E$7</f>
        <v>0</v>
      </c>
      <c r="G12" s="22">
        <f>E12-F12</f>
        <v>592434.5</v>
      </c>
      <c r="H12" s="24">
        <f>G12/B12</f>
        <v>59243.45</v>
      </c>
    </row>
    <row r="13" spans="1:8" x14ac:dyDescent="0.2">
      <c r="A13" t="s">
        <v>54</v>
      </c>
      <c r="B13">
        <v>10</v>
      </c>
      <c r="C13">
        <v>11</v>
      </c>
      <c r="D13">
        <v>44</v>
      </c>
      <c r="E13" s="22">
        <f>AVERAGE(C13:D13)</f>
        <v>27.5</v>
      </c>
      <c r="F13" s="23">
        <f>$E$7</f>
        <v>0</v>
      </c>
      <c r="G13" s="22">
        <f>E13-F13</f>
        <v>27.5</v>
      </c>
      <c r="H13" s="24">
        <f>G13/B13</f>
        <v>2.75</v>
      </c>
    </row>
    <row r="14" spans="1:8" x14ac:dyDescent="0.2">
      <c r="A14" t="s">
        <v>55</v>
      </c>
      <c r="B14">
        <v>10</v>
      </c>
      <c r="C14">
        <v>55536</v>
      </c>
      <c r="D14">
        <v>40787</v>
      </c>
      <c r="E14" s="22">
        <f>AVERAGE(C14:D14)</f>
        <v>48161.5</v>
      </c>
      <c r="F14" s="23">
        <f>$E$7</f>
        <v>0</v>
      </c>
      <c r="G14" s="22">
        <f>E14-F14</f>
        <v>48161.5</v>
      </c>
      <c r="H14" s="24">
        <f>G14/B14</f>
        <v>4816.1499999999996</v>
      </c>
    </row>
    <row r="15" spans="1:8" x14ac:dyDescent="0.2">
      <c r="A15" t="s">
        <v>56</v>
      </c>
      <c r="B15">
        <v>10</v>
      </c>
      <c r="C15">
        <v>2360</v>
      </c>
      <c r="D15">
        <v>2403</v>
      </c>
      <c r="E15" s="22">
        <f>AVERAGE(C15:D15)</f>
        <v>2381.5</v>
      </c>
      <c r="F15" s="23">
        <f>$E$7</f>
        <v>0</v>
      </c>
      <c r="G15" s="22">
        <f>E15-F15</f>
        <v>2381.5</v>
      </c>
      <c r="H15" s="24">
        <f>G15/B15</f>
        <v>238.15</v>
      </c>
    </row>
    <row r="17" spans="1:5" x14ac:dyDescent="0.2">
      <c r="A17" t="s">
        <v>52</v>
      </c>
      <c r="C17">
        <v>0</v>
      </c>
      <c r="D17">
        <v>0</v>
      </c>
      <c r="E17" s="23">
        <f>AVERAGE(C17:D17)</f>
        <v>0</v>
      </c>
    </row>
  </sheetData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39DA5-9B3F-CA43-96EA-8F5486307216}">
  <dimension ref="A1:H13"/>
  <sheetViews>
    <sheetView workbookViewId="0">
      <selection activeCell="F12" sqref="F12"/>
    </sheetView>
  </sheetViews>
  <sheetFormatPr baseColWidth="10" defaultRowHeight="16" x14ac:dyDescent="0.2"/>
  <cols>
    <col min="1" max="1" width="49" customWidth="1"/>
  </cols>
  <sheetData>
    <row r="1" spans="1:8" x14ac:dyDescent="0.2">
      <c r="A1" s="1" t="s">
        <v>2</v>
      </c>
      <c r="B1" s="1" t="s">
        <v>41</v>
      </c>
      <c r="C1" s="1" t="s">
        <v>42</v>
      </c>
      <c r="D1" s="1" t="s">
        <v>43</v>
      </c>
      <c r="E1" s="1" t="s">
        <v>44</v>
      </c>
      <c r="F1" s="1" t="s">
        <v>45</v>
      </c>
      <c r="G1" s="1" t="s">
        <v>46</v>
      </c>
      <c r="H1" s="1" t="s">
        <v>47</v>
      </c>
    </row>
    <row r="2" spans="1:8" x14ac:dyDescent="0.2">
      <c r="A2" t="s">
        <v>61</v>
      </c>
      <c r="B2">
        <v>25</v>
      </c>
      <c r="C2">
        <v>151</v>
      </c>
      <c r="D2">
        <v>153</v>
      </c>
      <c r="E2" s="22">
        <f>AVERAGE(C2:D2)</f>
        <v>152</v>
      </c>
      <c r="F2" s="23">
        <f>$E$5</f>
        <v>13</v>
      </c>
      <c r="G2" s="22">
        <f>E2-F2</f>
        <v>139</v>
      </c>
      <c r="H2" s="24">
        <f>G2/B2</f>
        <v>5.56</v>
      </c>
    </row>
    <row r="3" spans="1:8" x14ac:dyDescent="0.2">
      <c r="A3" t="s">
        <v>62</v>
      </c>
      <c r="B3">
        <v>25</v>
      </c>
      <c r="C3">
        <v>15</v>
      </c>
      <c r="D3">
        <v>13</v>
      </c>
      <c r="E3" s="22">
        <f>AVERAGE(C3:D3)</f>
        <v>14</v>
      </c>
      <c r="F3" s="23">
        <f>$E$5</f>
        <v>13</v>
      </c>
      <c r="G3" s="22">
        <f>E3-F3</f>
        <v>1</v>
      </c>
      <c r="H3" s="24">
        <f>G3/B3</f>
        <v>0.04</v>
      </c>
    </row>
    <row r="4" spans="1:8" x14ac:dyDescent="0.2">
      <c r="E4" s="25"/>
      <c r="G4" s="25"/>
      <c r="H4" s="13"/>
    </row>
    <row r="5" spans="1:8" x14ac:dyDescent="0.2">
      <c r="A5" t="s">
        <v>52</v>
      </c>
      <c r="C5">
        <v>13</v>
      </c>
      <c r="D5">
        <v>13</v>
      </c>
      <c r="E5" s="23">
        <f>AVERAGE(C5:D5)</f>
        <v>13</v>
      </c>
    </row>
    <row r="9" spans="1:8" x14ac:dyDescent="0.2">
      <c r="A9" s="2" t="s">
        <v>2</v>
      </c>
      <c r="B9" s="2" t="s">
        <v>41</v>
      </c>
      <c r="C9" s="2" t="s">
        <v>42</v>
      </c>
      <c r="D9" s="2" t="s">
        <v>43</v>
      </c>
      <c r="E9" s="2" t="s">
        <v>44</v>
      </c>
      <c r="F9" s="2" t="s">
        <v>45</v>
      </c>
      <c r="G9" s="2" t="s">
        <v>46</v>
      </c>
      <c r="H9" s="2" t="s">
        <v>47</v>
      </c>
    </row>
    <row r="10" spans="1:8" x14ac:dyDescent="0.2">
      <c r="A10" t="s">
        <v>63</v>
      </c>
      <c r="B10">
        <v>25</v>
      </c>
      <c r="C10">
        <v>220</v>
      </c>
      <c r="D10">
        <v>220</v>
      </c>
      <c r="E10" s="22">
        <f>AVERAGE(C10:D10)</f>
        <v>220</v>
      </c>
      <c r="F10" s="23">
        <f>$E$13</f>
        <v>10.5</v>
      </c>
      <c r="G10" s="22">
        <f>E10-F10</f>
        <v>209.5</v>
      </c>
      <c r="H10" s="24">
        <f>G10/B10</f>
        <v>8.3800000000000008</v>
      </c>
    </row>
    <row r="11" spans="1:8" x14ac:dyDescent="0.2">
      <c r="A11" t="s">
        <v>64</v>
      </c>
      <c r="B11">
        <v>25</v>
      </c>
      <c r="C11">
        <v>10</v>
      </c>
      <c r="D11">
        <v>13</v>
      </c>
      <c r="E11" s="22">
        <f>AVERAGE(C11:D11)</f>
        <v>11.5</v>
      </c>
      <c r="F11" s="23">
        <f>$E$13</f>
        <v>10.5</v>
      </c>
      <c r="G11" s="22">
        <f>E11-F11</f>
        <v>1</v>
      </c>
      <c r="H11" s="24">
        <f>G11/B11</f>
        <v>0.04</v>
      </c>
    </row>
    <row r="13" spans="1:8" x14ac:dyDescent="0.2">
      <c r="A13" t="s">
        <v>52</v>
      </c>
      <c r="C13">
        <v>11</v>
      </c>
      <c r="D13">
        <v>10</v>
      </c>
      <c r="E13" s="23">
        <f>AVERAGE(C13:D13)</f>
        <v>10.5</v>
      </c>
    </row>
  </sheetData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FF2FD-CFCD-DF43-9B13-0F3C972EC1BB}">
  <dimension ref="A1:H13"/>
  <sheetViews>
    <sheetView workbookViewId="0">
      <selection activeCell="F18" sqref="F18"/>
    </sheetView>
  </sheetViews>
  <sheetFormatPr baseColWidth="10" defaultRowHeight="16" x14ac:dyDescent="0.2"/>
  <cols>
    <col min="1" max="1" width="49" customWidth="1"/>
  </cols>
  <sheetData>
    <row r="1" spans="1:8" x14ac:dyDescent="0.2">
      <c r="A1" s="2" t="s">
        <v>2</v>
      </c>
      <c r="B1" s="2" t="s">
        <v>41</v>
      </c>
      <c r="C1" s="2" t="s">
        <v>42</v>
      </c>
      <c r="D1" s="2" t="s">
        <v>43</v>
      </c>
      <c r="E1" s="2" t="s">
        <v>44</v>
      </c>
      <c r="F1" s="2" t="s">
        <v>45</v>
      </c>
      <c r="G1" s="2" t="s">
        <v>46</v>
      </c>
      <c r="H1" s="2" t="s">
        <v>47</v>
      </c>
    </row>
    <row r="2" spans="1:8" x14ac:dyDescent="0.2">
      <c r="A2" t="s">
        <v>61</v>
      </c>
      <c r="B2">
        <v>25</v>
      </c>
      <c r="C2">
        <v>232</v>
      </c>
      <c r="D2">
        <v>129</v>
      </c>
      <c r="E2" s="22">
        <f>AVERAGE(C2:D2)</f>
        <v>180.5</v>
      </c>
      <c r="F2" s="23">
        <f>$E$5</f>
        <v>14</v>
      </c>
      <c r="G2" s="22">
        <f>E2-F2</f>
        <v>166.5</v>
      </c>
      <c r="H2" s="24">
        <f>G2/B2</f>
        <v>6.66</v>
      </c>
    </row>
    <row r="3" spans="1:8" x14ac:dyDescent="0.2">
      <c r="A3" t="s">
        <v>62</v>
      </c>
      <c r="B3">
        <v>25</v>
      </c>
      <c r="C3">
        <v>16</v>
      </c>
      <c r="D3">
        <v>15</v>
      </c>
      <c r="E3" s="22">
        <f>AVERAGE(C3:D3)</f>
        <v>15.5</v>
      </c>
      <c r="F3" s="23">
        <f>$E$5</f>
        <v>14</v>
      </c>
      <c r="G3" s="22">
        <f>E3-F3</f>
        <v>1.5</v>
      </c>
      <c r="H3" s="24">
        <f>G3/B3</f>
        <v>0.06</v>
      </c>
    </row>
    <row r="4" spans="1:8" x14ac:dyDescent="0.2">
      <c r="E4" s="25"/>
      <c r="G4" s="25"/>
      <c r="H4" s="13"/>
    </row>
    <row r="5" spans="1:8" x14ac:dyDescent="0.2">
      <c r="A5" t="s">
        <v>52</v>
      </c>
      <c r="C5">
        <v>11</v>
      </c>
      <c r="D5">
        <v>17</v>
      </c>
      <c r="E5" s="23">
        <f>AVERAGE(C5:D5)</f>
        <v>14</v>
      </c>
    </row>
    <row r="9" spans="1:8" x14ac:dyDescent="0.2">
      <c r="A9" s="26" t="s">
        <v>2</v>
      </c>
      <c r="B9" s="26" t="s">
        <v>41</v>
      </c>
      <c r="C9" s="26" t="s">
        <v>42</v>
      </c>
      <c r="D9" s="26" t="s">
        <v>43</v>
      </c>
      <c r="E9" s="26" t="s">
        <v>44</v>
      </c>
      <c r="F9" s="26" t="s">
        <v>45</v>
      </c>
      <c r="G9" s="26" t="s">
        <v>46</v>
      </c>
      <c r="H9" s="26" t="s">
        <v>47</v>
      </c>
    </row>
    <row r="10" spans="1:8" x14ac:dyDescent="0.2">
      <c r="A10" t="s">
        <v>63</v>
      </c>
      <c r="B10">
        <v>25</v>
      </c>
      <c r="C10">
        <v>141</v>
      </c>
      <c r="D10">
        <v>398</v>
      </c>
      <c r="E10" s="22">
        <f t="shared" ref="E10:E11" si="0">AVERAGE(C10:D10)</f>
        <v>269.5</v>
      </c>
      <c r="F10" s="23">
        <f>$E$13</f>
        <v>11</v>
      </c>
      <c r="G10" s="22">
        <f t="shared" ref="G10:G11" si="1">E10-F10</f>
        <v>258.5</v>
      </c>
      <c r="H10" s="24">
        <f>G10/B10</f>
        <v>10.34</v>
      </c>
    </row>
    <row r="11" spans="1:8" x14ac:dyDescent="0.2">
      <c r="A11" t="s">
        <v>64</v>
      </c>
      <c r="B11">
        <v>25</v>
      </c>
      <c r="C11">
        <v>11</v>
      </c>
      <c r="D11">
        <v>17</v>
      </c>
      <c r="E11" s="22">
        <f t="shared" si="0"/>
        <v>14</v>
      </c>
      <c r="F11" s="23">
        <f>$E$13</f>
        <v>11</v>
      </c>
      <c r="G11" s="22">
        <f t="shared" si="1"/>
        <v>3</v>
      </c>
      <c r="H11" s="24">
        <f>G11/B11</f>
        <v>0.12</v>
      </c>
    </row>
    <row r="13" spans="1:8" x14ac:dyDescent="0.2">
      <c r="A13" t="s">
        <v>52</v>
      </c>
      <c r="C13">
        <v>11</v>
      </c>
      <c r="D13">
        <v>11</v>
      </c>
      <c r="E13" s="23">
        <f>AVERAGE(C13:D13)</f>
        <v>11</v>
      </c>
    </row>
  </sheetData>
  <pageMargins left="0.75" right="0.75" top="1" bottom="1" header="0.5" footer="0.5"/>
  <pageSetup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8A07A-E38C-6A40-A2AA-539A54971FA6}">
  <dimension ref="A1:L19"/>
  <sheetViews>
    <sheetView workbookViewId="0">
      <selection activeCell="H25" sqref="H25"/>
    </sheetView>
  </sheetViews>
  <sheetFormatPr baseColWidth="10" defaultRowHeight="16" x14ac:dyDescent="0.2"/>
  <cols>
    <col min="1" max="1" width="24.6640625" customWidth="1"/>
    <col min="2" max="2" width="16.5" bestFit="1" customWidth="1"/>
    <col min="3" max="3" width="14.83203125" bestFit="1" customWidth="1"/>
    <col min="4" max="4" width="15.6640625" bestFit="1" customWidth="1"/>
    <col min="5" max="6" width="12.6640625" bestFit="1" customWidth="1"/>
    <col min="9" max="12" width="13.33203125" customWidth="1"/>
  </cols>
  <sheetData>
    <row r="1" spans="1:12" x14ac:dyDescent="0.2">
      <c r="A1" s="52" t="s">
        <v>2</v>
      </c>
      <c r="B1" s="49" t="s">
        <v>65</v>
      </c>
      <c r="C1" s="49" t="s">
        <v>66</v>
      </c>
      <c r="D1" s="49" t="s">
        <v>67</v>
      </c>
      <c r="E1" s="45" t="s">
        <v>68</v>
      </c>
      <c r="F1" s="45"/>
      <c r="G1" s="45" t="s">
        <v>69</v>
      </c>
      <c r="H1" s="45"/>
      <c r="I1" s="48" t="s">
        <v>70</v>
      </c>
      <c r="J1" s="49" t="s">
        <v>71</v>
      </c>
      <c r="K1" s="46" t="s">
        <v>72</v>
      </c>
      <c r="L1" s="51" t="s">
        <v>73</v>
      </c>
    </row>
    <row r="2" spans="1:12" x14ac:dyDescent="0.2">
      <c r="A2" s="52"/>
      <c r="B2" s="50"/>
      <c r="C2" s="50"/>
      <c r="D2" s="50"/>
      <c r="E2" s="26">
        <v>1</v>
      </c>
      <c r="F2" s="27">
        <v>2</v>
      </c>
      <c r="G2" s="26">
        <v>1</v>
      </c>
      <c r="H2" s="26">
        <v>2</v>
      </c>
      <c r="I2" s="48"/>
      <c r="J2" s="50"/>
      <c r="K2" s="47"/>
      <c r="L2" s="48"/>
    </row>
    <row r="3" spans="1:12" x14ac:dyDescent="0.2">
      <c r="A3" t="s">
        <v>74</v>
      </c>
      <c r="B3" s="3">
        <v>11.4</v>
      </c>
      <c r="C3" s="3">
        <v>5</v>
      </c>
      <c r="D3" s="28">
        <f>B3*C3</f>
        <v>57</v>
      </c>
      <c r="E3" s="29">
        <v>522597.87201345398</v>
      </c>
      <c r="F3" s="30">
        <v>515692.252781938</v>
      </c>
      <c r="G3" s="31">
        <f>E3/D3</f>
        <v>9168.3837195342803</v>
      </c>
      <c r="H3" s="32">
        <f>F3/D3</f>
        <v>9047.2325049462816</v>
      </c>
      <c r="I3" s="33">
        <f>AVERAGE(G3:H3)</f>
        <v>9107.80811224028</v>
      </c>
      <c r="J3" s="32">
        <f>I3*1000</f>
        <v>9107808.112240281</v>
      </c>
      <c r="K3" s="32">
        <f>J3/10000</f>
        <v>910.78081122402807</v>
      </c>
      <c r="L3" s="5">
        <f>I3/I$3*100</f>
        <v>100</v>
      </c>
    </row>
    <row r="4" spans="1:12" x14ac:dyDescent="0.2">
      <c r="A4" t="s">
        <v>75</v>
      </c>
      <c r="B4" s="7">
        <v>14.6</v>
      </c>
      <c r="C4" s="7">
        <v>5</v>
      </c>
      <c r="D4" s="34">
        <f>B4*C4</f>
        <v>73</v>
      </c>
      <c r="E4" s="35">
        <v>1418.36470814871</v>
      </c>
      <c r="F4" s="36">
        <v>955.76066453343606</v>
      </c>
      <c r="G4" s="37">
        <f>E4/D4</f>
        <v>19.429653536283698</v>
      </c>
      <c r="H4" s="32">
        <f>F4/D4</f>
        <v>13.092611842923782</v>
      </c>
      <c r="I4" s="38">
        <f>AVERAGE(G4:H4)</f>
        <v>16.261132689603741</v>
      </c>
      <c r="J4" s="32">
        <f>I4*1000</f>
        <v>16261.132689603741</v>
      </c>
      <c r="K4" s="32">
        <f>J4/10000</f>
        <v>1.6261132689603741</v>
      </c>
      <c r="L4" s="5">
        <f>I4/I$3*100</f>
        <v>0.1785405718830404</v>
      </c>
    </row>
    <row r="5" spans="1:12" x14ac:dyDescent="0.2">
      <c r="A5" t="s">
        <v>76</v>
      </c>
      <c r="B5" s="7">
        <v>7.3</v>
      </c>
      <c r="C5" s="7">
        <v>5</v>
      </c>
      <c r="D5" s="34">
        <f>B5*C5</f>
        <v>36.5</v>
      </c>
      <c r="E5" s="35">
        <v>529327.35721254</v>
      </c>
      <c r="F5" s="36">
        <v>560816.41705032403</v>
      </c>
      <c r="G5" s="37">
        <f>E5/D5</f>
        <v>14502.119375686027</v>
      </c>
      <c r="H5" s="32">
        <f>F5/D5</f>
        <v>15364.833343844493</v>
      </c>
      <c r="I5" s="38">
        <f>AVERAGE(G5:H5)</f>
        <v>14933.47635976526</v>
      </c>
      <c r="J5" s="32">
        <f>I5*1000</f>
        <v>14933476.35976526</v>
      </c>
      <c r="K5" s="32">
        <f>J5/10000</f>
        <v>1493.3476359765259</v>
      </c>
      <c r="L5" s="5">
        <f>I5/I$3*100</f>
        <v>163.96344955594392</v>
      </c>
    </row>
    <row r="6" spans="1:12" x14ac:dyDescent="0.2">
      <c r="A6" t="s">
        <v>77</v>
      </c>
      <c r="B6" s="7">
        <v>6.1</v>
      </c>
      <c r="C6" s="7">
        <v>5</v>
      </c>
      <c r="D6" s="34">
        <f>B6*C6</f>
        <v>30.5</v>
      </c>
      <c r="E6" s="35">
        <v>4985.5638085251003</v>
      </c>
      <c r="F6" s="36">
        <v>4224.7689640663903</v>
      </c>
      <c r="G6" s="37">
        <f>E6/D6</f>
        <v>163.46110847623279</v>
      </c>
      <c r="H6" s="32">
        <f>F6/D6</f>
        <v>138.51701521529148</v>
      </c>
      <c r="I6" s="38">
        <f>AVERAGE(G6:H6)</f>
        <v>150.98906184576214</v>
      </c>
      <c r="J6" s="32">
        <f>I6*1000</f>
        <v>150989.06184576213</v>
      </c>
      <c r="K6" s="32">
        <f>J6/10000</f>
        <v>15.098906184576213</v>
      </c>
      <c r="L6" s="5">
        <f>I6/I$3*100</f>
        <v>1.6577980122664531</v>
      </c>
    </row>
    <row r="7" spans="1:12" x14ac:dyDescent="0.2">
      <c r="B7" s="7"/>
      <c r="C7" s="7"/>
      <c r="D7" s="39"/>
      <c r="E7" s="35"/>
      <c r="F7" s="36"/>
      <c r="G7" s="35"/>
      <c r="H7" s="36"/>
      <c r="I7" s="40"/>
      <c r="J7" s="36"/>
      <c r="K7" s="36"/>
    </row>
    <row r="8" spans="1:12" x14ac:dyDescent="0.2">
      <c r="A8" t="s">
        <v>78</v>
      </c>
      <c r="B8" s="7">
        <v>8.5</v>
      </c>
      <c r="C8" s="7">
        <v>5</v>
      </c>
      <c r="D8" s="41">
        <f>B8*C8</f>
        <v>42.5</v>
      </c>
      <c r="E8" s="35">
        <v>0</v>
      </c>
      <c r="F8" s="36">
        <v>3.5789170896904601</v>
      </c>
      <c r="G8" s="37">
        <f>E8/D8</f>
        <v>0</v>
      </c>
      <c r="H8" s="32">
        <f>F8/D8</f>
        <v>8.420981387506965E-2</v>
      </c>
      <c r="I8" s="38">
        <f>AVERAGE(G8:H8)</f>
        <v>4.2104906937534825E-2</v>
      </c>
      <c r="J8" s="32">
        <f>I8*1000</f>
        <v>42.104906937534828</v>
      </c>
      <c r="K8" s="32">
        <f>J8/10000</f>
        <v>4.2104906937534825E-3</v>
      </c>
    </row>
    <row r="11" spans="1:12" x14ac:dyDescent="0.2">
      <c r="F11" s="36"/>
    </row>
    <row r="12" spans="1:12" x14ac:dyDescent="0.2">
      <c r="A12" s="52" t="s">
        <v>2</v>
      </c>
      <c r="B12" s="49" t="s">
        <v>65</v>
      </c>
      <c r="C12" s="49" t="s">
        <v>66</v>
      </c>
      <c r="D12" s="49" t="s">
        <v>67</v>
      </c>
      <c r="E12" s="45" t="s">
        <v>68</v>
      </c>
      <c r="F12" s="45"/>
      <c r="G12" s="45" t="s">
        <v>69</v>
      </c>
      <c r="H12" s="45"/>
      <c r="I12" s="48" t="s">
        <v>70</v>
      </c>
      <c r="J12" s="49" t="s">
        <v>71</v>
      </c>
      <c r="K12" s="46" t="s">
        <v>72</v>
      </c>
      <c r="L12" s="51" t="s">
        <v>73</v>
      </c>
    </row>
    <row r="13" spans="1:12" x14ac:dyDescent="0.2">
      <c r="A13" s="52"/>
      <c r="B13" s="50"/>
      <c r="C13" s="50"/>
      <c r="D13" s="50"/>
      <c r="E13" s="26">
        <v>1</v>
      </c>
      <c r="F13" s="27">
        <v>2</v>
      </c>
      <c r="G13" s="26">
        <v>1</v>
      </c>
      <c r="H13" s="26">
        <v>2</v>
      </c>
      <c r="I13" s="48"/>
      <c r="J13" s="50"/>
      <c r="K13" s="47"/>
      <c r="L13" s="48"/>
    </row>
    <row r="14" spans="1:12" x14ac:dyDescent="0.2">
      <c r="A14" t="s">
        <v>74</v>
      </c>
      <c r="B14" s="3">
        <v>14.8</v>
      </c>
      <c r="C14" s="3">
        <v>5</v>
      </c>
      <c r="D14" s="28">
        <f>B14*C14</f>
        <v>74</v>
      </c>
      <c r="E14" s="29">
        <v>1095378.09238887</v>
      </c>
      <c r="F14" s="30">
        <v>1023262.62092965</v>
      </c>
      <c r="G14" s="31">
        <f>E14/D14</f>
        <v>14802.406653903648</v>
      </c>
      <c r="H14" s="32">
        <f>F14/D14</f>
        <v>13827.873255806082</v>
      </c>
      <c r="I14" s="33">
        <f>AVERAGE(G14:H14)</f>
        <v>14315.139954854865</v>
      </c>
      <c r="J14" s="32">
        <f>I14*1000</f>
        <v>14315139.954854865</v>
      </c>
      <c r="K14" s="32">
        <f>J14/10000</f>
        <v>1431.5139954854865</v>
      </c>
      <c r="L14" s="5">
        <f>I14/I$14*100</f>
        <v>100</v>
      </c>
    </row>
    <row r="15" spans="1:12" x14ac:dyDescent="0.2">
      <c r="A15" t="s">
        <v>75</v>
      </c>
      <c r="B15" s="7">
        <v>15.1</v>
      </c>
      <c r="C15" s="7">
        <v>5</v>
      </c>
      <c r="D15" s="34">
        <f>B15*C15</f>
        <v>75.5</v>
      </c>
      <c r="E15" s="35">
        <v>2046.43612663362</v>
      </c>
      <c r="F15" s="36">
        <v>1981.57447220272</v>
      </c>
      <c r="G15" s="37">
        <f>E15/D15</f>
        <v>27.105114260047948</v>
      </c>
      <c r="H15" s="32">
        <f>F15/D15</f>
        <v>26.246019499373777</v>
      </c>
      <c r="I15" s="38">
        <f>AVERAGE(G15:H15)</f>
        <v>26.675566879710864</v>
      </c>
      <c r="J15" s="32">
        <f>I15*1000</f>
        <v>26675.566879710863</v>
      </c>
      <c r="K15" s="32">
        <f>J15/10000</f>
        <v>2.6675566879710861</v>
      </c>
      <c r="L15" s="5">
        <f>I15/I$14*100</f>
        <v>0.18634513503770572</v>
      </c>
    </row>
    <row r="16" spans="1:12" x14ac:dyDescent="0.2">
      <c r="A16" t="s">
        <v>76</v>
      </c>
      <c r="B16" s="7">
        <v>8.1999999999999993</v>
      </c>
      <c r="C16" s="7">
        <v>5</v>
      </c>
      <c r="D16" s="34">
        <f>B16*C16</f>
        <v>41</v>
      </c>
      <c r="E16" s="35">
        <v>706493.514018349</v>
      </c>
      <c r="F16" s="36">
        <v>754252.52107252297</v>
      </c>
      <c r="G16" s="37">
        <f>E16/D16</f>
        <v>17231.549122398756</v>
      </c>
      <c r="H16" s="32">
        <f>F16/D16</f>
        <v>18396.402952988366</v>
      </c>
      <c r="I16" s="38">
        <f>AVERAGE(G16:H16)</f>
        <v>17813.976037693559</v>
      </c>
      <c r="J16" s="32">
        <f>I16*1000</f>
        <v>17813976.03769356</v>
      </c>
      <c r="K16" s="32">
        <f>J16/10000</f>
        <v>1781.397603769356</v>
      </c>
      <c r="L16" s="5">
        <f>I16/I$14*100</f>
        <v>124.4415080388515</v>
      </c>
    </row>
    <row r="17" spans="1:12" x14ac:dyDescent="0.2">
      <c r="A17" t="s">
        <v>77</v>
      </c>
      <c r="B17" s="7">
        <v>12.4</v>
      </c>
      <c r="C17" s="7">
        <v>5</v>
      </c>
      <c r="D17" s="34">
        <f>B17*C17</f>
        <v>62</v>
      </c>
      <c r="E17" s="35">
        <v>9103.8849966425296</v>
      </c>
      <c r="F17" s="36">
        <v>7235.5627151642702</v>
      </c>
      <c r="G17" s="37">
        <f>E17/D17</f>
        <v>146.83685478455692</v>
      </c>
      <c r="H17" s="32">
        <f>F17/D17</f>
        <v>116.70262443813338</v>
      </c>
      <c r="I17" s="38">
        <f>AVERAGE(G17:H17)</f>
        <v>131.76973961134516</v>
      </c>
      <c r="J17" s="32">
        <f>I17*1000</f>
        <v>131769.73961134517</v>
      </c>
      <c r="K17" s="32">
        <f>J17/10000</f>
        <v>13.176973961134516</v>
      </c>
      <c r="L17" s="5">
        <f>I17/I$14*100</f>
        <v>0.9204921504568071</v>
      </c>
    </row>
    <row r="18" spans="1:12" x14ac:dyDescent="0.2">
      <c r="B18" s="7"/>
      <c r="C18" s="7"/>
      <c r="D18" s="39"/>
      <c r="E18" s="35"/>
      <c r="F18" s="36"/>
      <c r="G18" s="35"/>
      <c r="H18" s="36"/>
      <c r="I18" s="40"/>
      <c r="J18" s="36"/>
      <c r="K18" s="36"/>
    </row>
    <row r="19" spans="1:12" x14ac:dyDescent="0.2">
      <c r="A19" t="s">
        <v>78</v>
      </c>
      <c r="B19" s="7">
        <v>12.4</v>
      </c>
      <c r="C19" s="7">
        <v>5</v>
      </c>
      <c r="D19" s="41">
        <f>B19*C19</f>
        <v>62</v>
      </c>
      <c r="E19" s="35">
        <v>0</v>
      </c>
      <c r="F19" s="36">
        <v>0</v>
      </c>
      <c r="G19" s="37">
        <f>E19/D19</f>
        <v>0</v>
      </c>
      <c r="H19" s="32">
        <f>F19/D19</f>
        <v>0</v>
      </c>
      <c r="I19" s="38">
        <f>AVERAGE(G19:H19)</f>
        <v>0</v>
      </c>
      <c r="J19" s="32">
        <f>I19*1000</f>
        <v>0</v>
      </c>
      <c r="K19" s="32">
        <f>J19/10000</f>
        <v>0</v>
      </c>
    </row>
  </sheetData>
  <mergeCells count="20">
    <mergeCell ref="I1:I2"/>
    <mergeCell ref="J1:J2"/>
    <mergeCell ref="K1:K2"/>
    <mergeCell ref="L1:L2"/>
    <mergeCell ref="A12:A13"/>
    <mergeCell ref="B12:B13"/>
    <mergeCell ref="C12:C13"/>
    <mergeCell ref="D12:D13"/>
    <mergeCell ref="E12:F12"/>
    <mergeCell ref="A1:A2"/>
    <mergeCell ref="B1:B2"/>
    <mergeCell ref="C1:C2"/>
    <mergeCell ref="D1:D2"/>
    <mergeCell ref="E1:F1"/>
    <mergeCell ref="G1:H1"/>
    <mergeCell ref="G12:H12"/>
    <mergeCell ref="I12:I13"/>
    <mergeCell ref="J12:J13"/>
    <mergeCell ref="K12:K13"/>
    <mergeCell ref="L12:L13"/>
  </mergeCells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C7C3C-38A6-0F40-AF05-5639523EA59D}">
  <dimension ref="A1:L19"/>
  <sheetViews>
    <sheetView workbookViewId="0">
      <selection activeCell="L17" sqref="L17"/>
    </sheetView>
  </sheetViews>
  <sheetFormatPr baseColWidth="10" defaultRowHeight="16" x14ac:dyDescent="0.2"/>
  <cols>
    <col min="1" max="1" width="24.6640625" customWidth="1"/>
    <col min="2" max="2" width="16.5" bestFit="1" customWidth="1"/>
    <col min="3" max="3" width="14.83203125" bestFit="1" customWidth="1"/>
    <col min="4" max="4" width="15.6640625" bestFit="1" customWidth="1"/>
    <col min="5" max="6" width="11.6640625" bestFit="1" customWidth="1"/>
    <col min="9" max="11" width="13.33203125" customWidth="1"/>
    <col min="12" max="12" width="11.6640625" bestFit="1" customWidth="1"/>
  </cols>
  <sheetData>
    <row r="1" spans="1:12" x14ac:dyDescent="0.2">
      <c r="A1" s="52" t="s">
        <v>2</v>
      </c>
      <c r="B1" s="49" t="s">
        <v>65</v>
      </c>
      <c r="C1" s="49" t="s">
        <v>66</v>
      </c>
      <c r="D1" s="49" t="s">
        <v>67</v>
      </c>
      <c r="E1" s="45" t="s">
        <v>68</v>
      </c>
      <c r="F1" s="45"/>
      <c r="G1" s="45" t="s">
        <v>69</v>
      </c>
      <c r="H1" s="45"/>
      <c r="I1" s="48" t="s">
        <v>70</v>
      </c>
      <c r="J1" s="49" t="s">
        <v>71</v>
      </c>
      <c r="K1" s="46" t="s">
        <v>72</v>
      </c>
      <c r="L1" s="51" t="s">
        <v>73</v>
      </c>
    </row>
    <row r="2" spans="1:12" x14ac:dyDescent="0.2">
      <c r="A2" s="52"/>
      <c r="B2" s="50"/>
      <c r="C2" s="50"/>
      <c r="D2" s="50"/>
      <c r="E2" s="26">
        <v>1</v>
      </c>
      <c r="F2" s="27">
        <v>2</v>
      </c>
      <c r="G2" s="26">
        <v>1</v>
      </c>
      <c r="H2" s="26">
        <v>2</v>
      </c>
      <c r="I2" s="48"/>
      <c r="J2" s="50"/>
      <c r="K2" s="47"/>
      <c r="L2" s="48"/>
    </row>
    <row r="3" spans="1:12" x14ac:dyDescent="0.2">
      <c r="A3" t="s">
        <v>74</v>
      </c>
      <c r="B3" s="3">
        <v>11.4</v>
      </c>
      <c r="C3" s="3">
        <v>5</v>
      </c>
      <c r="D3" s="28">
        <f>B3*C3</f>
        <v>57</v>
      </c>
      <c r="E3" s="29">
        <v>240042.113440505</v>
      </c>
      <c r="F3" s="30">
        <v>212005.615699621</v>
      </c>
      <c r="G3" s="31">
        <f>E3/D3</f>
        <v>4211.2651480790346</v>
      </c>
      <c r="H3" s="32">
        <f>F3/D3</f>
        <v>3719.3967666600174</v>
      </c>
      <c r="I3" s="33">
        <f>AVERAGE(G3:H3)</f>
        <v>3965.330957369526</v>
      </c>
      <c r="J3" s="32">
        <f>I3*1000</f>
        <v>3965330.9573695259</v>
      </c>
      <c r="K3" s="32">
        <f>J3/10000</f>
        <v>396.53309573695259</v>
      </c>
      <c r="L3" s="5">
        <f>I3/I$3*100</f>
        <v>100</v>
      </c>
    </row>
    <row r="4" spans="1:12" x14ac:dyDescent="0.2">
      <c r="A4" t="s">
        <v>75</v>
      </c>
      <c r="B4" s="7">
        <v>14.6</v>
      </c>
      <c r="C4" s="7">
        <v>5</v>
      </c>
      <c r="D4" s="34">
        <f>B4*C4</f>
        <v>73</v>
      </c>
      <c r="E4" s="35">
        <v>538.81931996185699</v>
      </c>
      <c r="F4" s="36">
        <v>214.95079419466899</v>
      </c>
      <c r="G4" s="37">
        <f>E4/D4</f>
        <v>7.3810865748199586</v>
      </c>
      <c r="H4" s="32">
        <f>F4/D4</f>
        <v>2.9445314273242329</v>
      </c>
      <c r="I4" s="38">
        <f>AVERAGE(G4:H4)</f>
        <v>5.1628090010720955</v>
      </c>
      <c r="J4" s="32">
        <f>I4*1000</f>
        <v>5162.8090010720953</v>
      </c>
      <c r="K4" s="32">
        <f>J4/10000</f>
        <v>0.51628090010720951</v>
      </c>
      <c r="L4" s="5">
        <f>I4/I$3*100</f>
        <v>0.13019869101914605</v>
      </c>
    </row>
    <row r="5" spans="1:12" x14ac:dyDescent="0.2">
      <c r="A5" t="s">
        <v>76</v>
      </c>
      <c r="B5" s="7">
        <v>7.3</v>
      </c>
      <c r="C5" s="7">
        <v>5</v>
      </c>
      <c r="D5" s="34">
        <f>B5*C5</f>
        <v>36.5</v>
      </c>
      <c r="E5" s="35">
        <v>152186.298673874</v>
      </c>
      <c r="F5" s="36">
        <v>146864.810316624</v>
      </c>
      <c r="G5" s="37">
        <f>E5/D5</f>
        <v>4169.4876349006572</v>
      </c>
      <c r="H5" s="32">
        <f>F5/D5</f>
        <v>4023.6934333321647</v>
      </c>
      <c r="I5" s="38">
        <f>AVERAGE(G5:H5)</f>
        <v>4096.5905341164107</v>
      </c>
      <c r="J5" s="32">
        <f>I5*1000</f>
        <v>4096590.5341164107</v>
      </c>
      <c r="K5" s="32">
        <f>J5/10000</f>
        <v>409.65905341164108</v>
      </c>
      <c r="L5" s="5">
        <f>I5/I$3*100</f>
        <v>103.31017960815959</v>
      </c>
    </row>
    <row r="6" spans="1:12" x14ac:dyDescent="0.2">
      <c r="A6" t="s">
        <v>77</v>
      </c>
      <c r="B6" s="7">
        <v>6.1</v>
      </c>
      <c r="C6" s="7">
        <v>5</v>
      </c>
      <c r="D6" s="34">
        <f>B6*C6</f>
        <v>30.5</v>
      </c>
      <c r="E6" s="35">
        <v>606.69821651091002</v>
      </c>
      <c r="F6" s="36">
        <v>709.61473288541697</v>
      </c>
      <c r="G6" s="37">
        <f>E6/D6</f>
        <v>19.891744803636392</v>
      </c>
      <c r="H6" s="32">
        <f>F6/D6</f>
        <v>23.266056815915309</v>
      </c>
      <c r="I6" s="38">
        <f>AVERAGE(G6:H6)</f>
        <v>21.578900809775853</v>
      </c>
      <c r="J6" s="32">
        <f>I6*1000</f>
        <v>21578.900809775852</v>
      </c>
      <c r="K6" s="32">
        <f>J6/10000</f>
        <v>2.1578900809775852</v>
      </c>
      <c r="L6" s="5">
        <f>I6/I$3*100</f>
        <v>0.54418914944972474</v>
      </c>
    </row>
    <row r="7" spans="1:12" x14ac:dyDescent="0.2">
      <c r="B7" s="7"/>
      <c r="C7" s="7"/>
      <c r="D7" s="39"/>
      <c r="E7" s="35"/>
      <c r="F7" s="36"/>
      <c r="G7" s="35"/>
      <c r="H7" s="36"/>
      <c r="I7" s="40"/>
      <c r="J7" s="36"/>
      <c r="K7" s="36"/>
      <c r="L7" s="13"/>
    </row>
    <row r="8" spans="1:12" x14ac:dyDescent="0.2">
      <c r="A8" t="s">
        <v>78</v>
      </c>
      <c r="B8" s="7">
        <v>8.5</v>
      </c>
      <c r="C8" s="7">
        <v>5</v>
      </c>
      <c r="D8" s="41">
        <f>B8*C8</f>
        <v>42.5</v>
      </c>
      <c r="E8" s="35">
        <v>118.246688637451</v>
      </c>
      <c r="F8" s="36">
        <v>62.714050230606396</v>
      </c>
      <c r="G8" s="37">
        <f>E8/D8</f>
        <v>2.782275026763553</v>
      </c>
      <c r="H8" s="32">
        <f>F8/D8</f>
        <v>1.4756247113083858</v>
      </c>
      <c r="I8" s="38">
        <f>AVERAGE(G8:H8)</f>
        <v>2.1289498690359694</v>
      </c>
      <c r="J8" s="32">
        <f>I8*1000</f>
        <v>2128.9498690359692</v>
      </c>
      <c r="K8" s="32">
        <f>J8/10000</f>
        <v>0.21289498690359693</v>
      </c>
    </row>
    <row r="11" spans="1:12" x14ac:dyDescent="0.2">
      <c r="F11" s="36"/>
    </row>
    <row r="12" spans="1:12" x14ac:dyDescent="0.2">
      <c r="A12" s="52" t="s">
        <v>2</v>
      </c>
      <c r="B12" s="49" t="s">
        <v>65</v>
      </c>
      <c r="C12" s="49" t="s">
        <v>66</v>
      </c>
      <c r="D12" s="49" t="s">
        <v>67</v>
      </c>
      <c r="E12" s="45" t="s">
        <v>68</v>
      </c>
      <c r="F12" s="45"/>
      <c r="G12" s="45" t="s">
        <v>69</v>
      </c>
      <c r="H12" s="45"/>
      <c r="I12" s="48" t="s">
        <v>70</v>
      </c>
      <c r="J12" s="49" t="s">
        <v>71</v>
      </c>
      <c r="K12" s="46" t="s">
        <v>72</v>
      </c>
      <c r="L12" s="51" t="s">
        <v>73</v>
      </c>
    </row>
    <row r="13" spans="1:12" x14ac:dyDescent="0.2">
      <c r="A13" s="52"/>
      <c r="B13" s="50"/>
      <c r="C13" s="50"/>
      <c r="D13" s="50"/>
      <c r="E13" s="26">
        <v>1</v>
      </c>
      <c r="F13" s="27">
        <v>2</v>
      </c>
      <c r="G13" s="26">
        <v>1</v>
      </c>
      <c r="H13" s="26">
        <v>2</v>
      </c>
      <c r="I13" s="48"/>
      <c r="J13" s="50"/>
      <c r="K13" s="47"/>
      <c r="L13" s="48"/>
    </row>
    <row r="14" spans="1:12" x14ac:dyDescent="0.2">
      <c r="A14" t="s">
        <v>74</v>
      </c>
      <c r="B14" s="3">
        <v>14.8</v>
      </c>
      <c r="C14" s="3">
        <v>5</v>
      </c>
      <c r="D14" s="28">
        <f>B14*C14</f>
        <v>74</v>
      </c>
      <c r="E14" s="29">
        <v>206063.655138881</v>
      </c>
      <c r="F14" s="30">
        <v>208834.75247238399</v>
      </c>
      <c r="G14" s="31">
        <f>E14/D14</f>
        <v>2784.643988363257</v>
      </c>
      <c r="H14" s="32">
        <f>F14/D14</f>
        <v>2822.0912496268106</v>
      </c>
      <c r="I14" s="33">
        <f>AVERAGE(G14:H14)</f>
        <v>2803.3676189950338</v>
      </c>
      <c r="J14" s="32">
        <f>I14*1000</f>
        <v>2803367.6189950337</v>
      </c>
      <c r="K14" s="32">
        <f>J14/10000</f>
        <v>280.33676189950336</v>
      </c>
      <c r="L14" s="5">
        <f>I14/I$14*100</f>
        <v>100</v>
      </c>
    </row>
    <row r="15" spans="1:12" x14ac:dyDescent="0.2">
      <c r="A15" t="s">
        <v>75</v>
      </c>
      <c r="B15" s="7">
        <v>15.1</v>
      </c>
      <c r="C15" s="7">
        <v>5</v>
      </c>
      <c r="D15" s="34">
        <f>B15*C15</f>
        <v>75.5</v>
      </c>
      <c r="E15" s="35">
        <v>1005.12829706563</v>
      </c>
      <c r="F15" s="36">
        <v>652.818887401712</v>
      </c>
      <c r="G15" s="37">
        <f>E15/D15</f>
        <v>13.312957577028213</v>
      </c>
      <c r="H15" s="32">
        <f>F15/D15</f>
        <v>8.6466077801551258</v>
      </c>
      <c r="I15" s="38">
        <f>AVERAGE(G15:H15)</f>
        <v>10.979782678591668</v>
      </c>
      <c r="J15" s="32">
        <f>I15*1000</f>
        <v>10979.782678591668</v>
      </c>
      <c r="K15" s="32">
        <f>J15/10000</f>
        <v>1.0979782678591667</v>
      </c>
      <c r="L15" s="5">
        <f>I15/I$14*100</f>
        <v>0.39166403307917785</v>
      </c>
    </row>
    <row r="16" spans="1:12" x14ac:dyDescent="0.2">
      <c r="A16" t="s">
        <v>76</v>
      </c>
      <c r="B16" s="7">
        <v>8.1999999999999993</v>
      </c>
      <c r="C16" s="7">
        <v>5</v>
      </c>
      <c r="D16" s="34">
        <f>B16*C16</f>
        <v>41</v>
      </c>
      <c r="E16" s="35">
        <v>92418.865814651203</v>
      </c>
      <c r="F16" s="36">
        <v>99353.328005352305</v>
      </c>
      <c r="G16" s="37">
        <f>E16/D16</f>
        <v>2254.1186784061269</v>
      </c>
      <c r="H16" s="32">
        <f>F16/D16</f>
        <v>2423.2519025695683</v>
      </c>
      <c r="I16" s="38">
        <f>AVERAGE(G16:H16)</f>
        <v>2338.6852904878479</v>
      </c>
      <c r="J16" s="32">
        <f>I16*1000</f>
        <v>2338685.2904878478</v>
      </c>
      <c r="K16" s="32">
        <f>J16/10000</f>
        <v>233.86852904878478</v>
      </c>
      <c r="L16" s="5">
        <f>I16/I$14*100</f>
        <v>83.424138690958856</v>
      </c>
    </row>
    <row r="17" spans="1:12" x14ac:dyDescent="0.2">
      <c r="A17" t="s">
        <v>77</v>
      </c>
      <c r="B17" s="7">
        <v>12.4</v>
      </c>
      <c r="C17" s="7">
        <v>5</v>
      </c>
      <c r="D17" s="34">
        <f>B17*C17</f>
        <v>62</v>
      </c>
      <c r="E17" s="35">
        <v>2054.3055009627201</v>
      </c>
      <c r="F17" s="36">
        <v>3054.95271682458</v>
      </c>
      <c r="G17" s="37">
        <f>E17/D17</f>
        <v>33.133959692947101</v>
      </c>
      <c r="H17" s="32">
        <f>F17/D17</f>
        <v>49.273430916525484</v>
      </c>
      <c r="I17" s="38">
        <f>AVERAGE(G17:H17)</f>
        <v>41.203695304736293</v>
      </c>
      <c r="J17" s="32">
        <f>I17*1000</f>
        <v>41203.695304736291</v>
      </c>
      <c r="K17" s="32">
        <f>J17/10000</f>
        <v>4.1203695304736287</v>
      </c>
      <c r="L17" s="5">
        <f>I17/I$14*100</f>
        <v>1.4697927958341481</v>
      </c>
    </row>
    <row r="18" spans="1:12" x14ac:dyDescent="0.2">
      <c r="B18" s="7"/>
      <c r="C18" s="7"/>
      <c r="D18" s="39"/>
      <c r="E18" s="35"/>
      <c r="F18" s="36"/>
      <c r="G18" s="35"/>
      <c r="H18" s="36"/>
      <c r="I18" s="40"/>
      <c r="J18" s="36"/>
      <c r="K18" s="36"/>
      <c r="L18" s="13"/>
    </row>
    <row r="19" spans="1:12" x14ac:dyDescent="0.2">
      <c r="A19" t="s">
        <v>78</v>
      </c>
      <c r="B19" s="7">
        <v>12.4</v>
      </c>
      <c r="C19" s="7">
        <v>5</v>
      </c>
      <c r="D19" s="41">
        <f>B19*C19</f>
        <v>62</v>
      </c>
      <c r="E19" s="35">
        <v>29.2107544412663</v>
      </c>
      <c r="F19" s="36">
        <v>8.8507937108384098</v>
      </c>
      <c r="G19" s="37">
        <f>E19/D19</f>
        <v>0.47114120066558546</v>
      </c>
      <c r="H19" s="32">
        <f>F19/D19</f>
        <v>0.14275473727158725</v>
      </c>
      <c r="I19" s="38">
        <f>AVERAGE(G19:H19)</f>
        <v>0.30694796896858634</v>
      </c>
      <c r="J19" s="32">
        <f>I19*1000</f>
        <v>306.94796896858634</v>
      </c>
      <c r="K19" s="32">
        <f>J19/10000</f>
        <v>3.0694796896858632E-2</v>
      </c>
    </row>
  </sheetData>
  <mergeCells count="20">
    <mergeCell ref="I1:I2"/>
    <mergeCell ref="J1:J2"/>
    <mergeCell ref="K1:K2"/>
    <mergeCell ref="L1:L2"/>
    <mergeCell ref="A12:A13"/>
    <mergeCell ref="B12:B13"/>
    <mergeCell ref="C12:C13"/>
    <mergeCell ref="D12:D13"/>
    <mergeCell ref="E12:F12"/>
    <mergeCell ref="A1:A2"/>
    <mergeCell ref="B1:B2"/>
    <mergeCell ref="C1:C2"/>
    <mergeCell ref="D1:D2"/>
    <mergeCell ref="E1:F1"/>
    <mergeCell ref="G1:H1"/>
    <mergeCell ref="G12:H12"/>
    <mergeCell ref="I12:I13"/>
    <mergeCell ref="J12:J13"/>
    <mergeCell ref="K12:K13"/>
    <mergeCell ref="L12:L13"/>
  </mergeCells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EBAFA-6F5B-584F-9F2C-76355D407B74}">
  <dimension ref="A1:K19"/>
  <sheetViews>
    <sheetView workbookViewId="0">
      <selection activeCell="K26" sqref="K26"/>
    </sheetView>
  </sheetViews>
  <sheetFormatPr baseColWidth="10" defaultRowHeight="16" x14ac:dyDescent="0.2"/>
  <cols>
    <col min="1" max="1" width="24.6640625" customWidth="1"/>
    <col min="2" max="2" width="16.5" bestFit="1" customWidth="1"/>
    <col min="3" max="3" width="14.83203125" bestFit="1" customWidth="1"/>
    <col min="4" max="4" width="15.6640625" bestFit="1" customWidth="1"/>
    <col min="5" max="6" width="11.6640625" bestFit="1" customWidth="1"/>
    <col min="9" max="10" width="13.33203125" customWidth="1"/>
  </cols>
  <sheetData>
    <row r="1" spans="1:11" x14ac:dyDescent="0.2">
      <c r="A1" s="52" t="s">
        <v>2</v>
      </c>
      <c r="B1" s="49" t="s">
        <v>65</v>
      </c>
      <c r="C1" s="49" t="s">
        <v>66</v>
      </c>
      <c r="D1" s="49" t="s">
        <v>67</v>
      </c>
      <c r="E1" s="45" t="s">
        <v>68</v>
      </c>
      <c r="F1" s="45"/>
      <c r="G1" s="45" t="s">
        <v>69</v>
      </c>
      <c r="H1" s="45"/>
      <c r="I1" s="48" t="s">
        <v>70</v>
      </c>
      <c r="J1" s="49" t="s">
        <v>71</v>
      </c>
      <c r="K1" s="51" t="s">
        <v>73</v>
      </c>
    </row>
    <row r="2" spans="1:11" x14ac:dyDescent="0.2">
      <c r="A2" s="52"/>
      <c r="B2" s="50"/>
      <c r="C2" s="50"/>
      <c r="D2" s="50"/>
      <c r="E2" s="26">
        <v>1</v>
      </c>
      <c r="F2" s="27">
        <v>2</v>
      </c>
      <c r="G2" s="26">
        <v>1</v>
      </c>
      <c r="H2" s="26">
        <v>2</v>
      </c>
      <c r="I2" s="48"/>
      <c r="J2" s="50"/>
      <c r="K2" s="48"/>
    </row>
    <row r="3" spans="1:11" x14ac:dyDescent="0.2">
      <c r="A3" t="s">
        <v>74</v>
      </c>
      <c r="B3" s="3">
        <v>11.4</v>
      </c>
      <c r="C3" s="3">
        <v>5</v>
      </c>
      <c r="D3" s="28">
        <f>B3*C3</f>
        <v>57</v>
      </c>
      <c r="E3" s="29">
        <v>3.4081268703382199</v>
      </c>
      <c r="F3" s="30">
        <v>2.76406384891393</v>
      </c>
      <c r="G3" s="31">
        <f>E3/D3</f>
        <v>5.9791699479617891E-2</v>
      </c>
      <c r="H3" s="32">
        <f>F3/D3</f>
        <v>4.8492348226560178E-2</v>
      </c>
      <c r="I3" s="33">
        <f>AVERAGE(G3:H3)</f>
        <v>5.4142023853089034E-2</v>
      </c>
      <c r="J3" s="32">
        <f>I3*1000</f>
        <v>54.142023853089036</v>
      </c>
      <c r="K3" s="5">
        <f>I3/I$3*100</f>
        <v>100</v>
      </c>
    </row>
    <row r="4" spans="1:11" x14ac:dyDescent="0.2">
      <c r="A4" t="s">
        <v>75</v>
      </c>
      <c r="B4" s="7">
        <v>14.6</v>
      </c>
      <c r="C4" s="7">
        <v>5</v>
      </c>
      <c r="D4" s="34">
        <f>B4*C4</f>
        <v>73</v>
      </c>
      <c r="E4" s="35">
        <v>0</v>
      </c>
      <c r="F4" s="36">
        <v>3.1777163711808602E-2</v>
      </c>
      <c r="G4" s="37">
        <f>E4/D4</f>
        <v>0</v>
      </c>
      <c r="H4" s="32">
        <f>F4/D4</f>
        <v>4.3530361249052878E-4</v>
      </c>
      <c r="I4" s="38">
        <f>AVERAGE(G4:H4)</f>
        <v>2.1765180624526439E-4</v>
      </c>
      <c r="J4" s="32">
        <f>I4*1000</f>
        <v>0.2176518062452644</v>
      </c>
      <c r="K4" s="5">
        <f>I4/I$3*100</f>
        <v>0.40200160754213554</v>
      </c>
    </row>
    <row r="5" spans="1:11" x14ac:dyDescent="0.2">
      <c r="A5" t="s">
        <v>76</v>
      </c>
      <c r="B5" s="7">
        <v>7.3</v>
      </c>
      <c r="C5" s="7">
        <v>5</v>
      </c>
      <c r="D5" s="34">
        <f>B5*C5</f>
        <v>36.5</v>
      </c>
      <c r="E5" s="35">
        <v>4.1137923990535397</v>
      </c>
      <c r="F5" s="36">
        <v>1.80046147082639</v>
      </c>
      <c r="G5" s="37">
        <f>E5/D5</f>
        <v>0.11270664106995999</v>
      </c>
      <c r="H5" s="32">
        <f>F5/D5</f>
        <v>4.9327711529490136E-2</v>
      </c>
      <c r="I5" s="38">
        <f>AVERAGE(G5:H5)</f>
        <v>8.1017176299725061E-2</v>
      </c>
      <c r="J5" s="32">
        <f>I5*1000</f>
        <v>81.017176299725065</v>
      </c>
      <c r="K5" s="5">
        <f>I5/I$3*100</f>
        <v>149.63824869118315</v>
      </c>
    </row>
    <row r="6" spans="1:11" x14ac:dyDescent="0.2">
      <c r="A6" t="s">
        <v>77</v>
      </c>
      <c r="B6" s="7">
        <v>6.1</v>
      </c>
      <c r="C6" s="7">
        <v>5</v>
      </c>
      <c r="D6" s="34">
        <f>B6*C6</f>
        <v>30.5</v>
      </c>
      <c r="E6" s="35">
        <v>0.11517596424731499</v>
      </c>
      <c r="F6" s="36">
        <v>0</v>
      </c>
      <c r="G6" s="37">
        <f>E6/D6</f>
        <v>3.7762611228627867E-3</v>
      </c>
      <c r="H6" s="32">
        <f>F6/D6</f>
        <v>0</v>
      </c>
      <c r="I6" s="38">
        <f>AVERAGE(G6:H6)</f>
        <v>1.8881305614313934E-3</v>
      </c>
      <c r="J6" s="32">
        <f>I6*1000</f>
        <v>1.8881305614313935</v>
      </c>
      <c r="K6" s="5">
        <f>I6/I$3*100</f>
        <v>3.4873660551639452</v>
      </c>
    </row>
    <row r="7" spans="1:11" x14ac:dyDescent="0.2">
      <c r="B7" s="7"/>
      <c r="C7" s="7"/>
      <c r="D7" s="39"/>
      <c r="E7" s="35"/>
      <c r="F7" s="36"/>
      <c r="G7" s="35"/>
      <c r="H7" s="36"/>
      <c r="I7" s="40"/>
      <c r="J7" s="36"/>
    </row>
    <row r="8" spans="1:11" x14ac:dyDescent="0.2">
      <c r="A8" t="s">
        <v>78</v>
      </c>
      <c r="B8" s="7">
        <v>8.5</v>
      </c>
      <c r="C8" s="7">
        <v>5</v>
      </c>
      <c r="D8" s="41">
        <f>B8*C8</f>
        <v>42.5</v>
      </c>
      <c r="E8" s="35">
        <v>0</v>
      </c>
      <c r="F8" s="36">
        <v>0</v>
      </c>
      <c r="G8" s="37">
        <f>E8/D8</f>
        <v>0</v>
      </c>
      <c r="H8" s="32">
        <f>F8/D8</f>
        <v>0</v>
      </c>
      <c r="I8" s="38">
        <f>AVERAGE(G8:H8)</f>
        <v>0</v>
      </c>
      <c r="J8" s="32">
        <f>I8*1000</f>
        <v>0</v>
      </c>
    </row>
    <row r="11" spans="1:11" x14ac:dyDescent="0.2">
      <c r="F11" s="36"/>
    </row>
    <row r="12" spans="1:11" x14ac:dyDescent="0.2">
      <c r="A12" s="52" t="s">
        <v>2</v>
      </c>
      <c r="B12" s="49" t="s">
        <v>65</v>
      </c>
      <c r="C12" s="49" t="s">
        <v>66</v>
      </c>
      <c r="D12" s="49" t="s">
        <v>67</v>
      </c>
      <c r="E12" s="45" t="s">
        <v>68</v>
      </c>
      <c r="F12" s="45"/>
      <c r="G12" s="45" t="s">
        <v>69</v>
      </c>
      <c r="H12" s="45"/>
      <c r="I12" s="48" t="s">
        <v>70</v>
      </c>
      <c r="J12" s="49" t="s">
        <v>71</v>
      </c>
      <c r="K12" s="51" t="s">
        <v>73</v>
      </c>
    </row>
    <row r="13" spans="1:11" x14ac:dyDescent="0.2">
      <c r="A13" s="52"/>
      <c r="B13" s="50"/>
      <c r="C13" s="50"/>
      <c r="D13" s="50"/>
      <c r="E13" s="26">
        <v>1</v>
      </c>
      <c r="F13" s="27">
        <v>2</v>
      </c>
      <c r="G13" s="26">
        <v>1</v>
      </c>
      <c r="H13" s="26">
        <v>2</v>
      </c>
      <c r="I13" s="48"/>
      <c r="J13" s="50"/>
      <c r="K13" s="48"/>
    </row>
    <row r="14" spans="1:11" x14ac:dyDescent="0.2">
      <c r="A14" t="s">
        <v>74</v>
      </c>
      <c r="B14" s="3">
        <v>14.8</v>
      </c>
      <c r="C14" s="3">
        <v>5</v>
      </c>
      <c r="D14" s="28">
        <f>B14*C14</f>
        <v>74</v>
      </c>
      <c r="E14" s="29">
        <v>5.1906264535355602</v>
      </c>
      <c r="F14" s="30">
        <v>4.0125238015107998</v>
      </c>
      <c r="G14" s="31">
        <f>E14/D14</f>
        <v>7.014360072345352E-2</v>
      </c>
      <c r="H14" s="32">
        <f>F14/D14</f>
        <v>5.4223294615010811E-2</v>
      </c>
      <c r="I14" s="33">
        <f>AVERAGE(G14:H14)</f>
        <v>6.2183447669232166E-2</v>
      </c>
      <c r="J14" s="32">
        <f>I14*1000</f>
        <v>62.183447669232166</v>
      </c>
      <c r="K14" s="5">
        <f>I14/I$14*100</f>
        <v>100</v>
      </c>
    </row>
    <row r="15" spans="1:11" x14ac:dyDescent="0.2">
      <c r="A15" t="s">
        <v>75</v>
      </c>
      <c r="B15" s="7">
        <v>15.1</v>
      </c>
      <c r="C15" s="7">
        <v>5</v>
      </c>
      <c r="D15" s="34">
        <f>B15*C15</f>
        <v>75.5</v>
      </c>
      <c r="E15" s="35">
        <v>0</v>
      </c>
      <c r="F15" s="36">
        <v>0</v>
      </c>
      <c r="G15" s="37">
        <f>E15/D15</f>
        <v>0</v>
      </c>
      <c r="H15" s="32">
        <f>F15/D15</f>
        <v>0</v>
      </c>
      <c r="I15" s="38">
        <f>AVERAGE(G15:H15)</f>
        <v>0</v>
      </c>
      <c r="J15" s="32">
        <f>I15*1000</f>
        <v>0</v>
      </c>
      <c r="K15" s="5">
        <f>I15/I$14*100</f>
        <v>0</v>
      </c>
    </row>
    <row r="16" spans="1:11" x14ac:dyDescent="0.2">
      <c r="A16" t="s">
        <v>76</v>
      </c>
      <c r="B16" s="7">
        <v>8.1999999999999993</v>
      </c>
      <c r="C16" s="7">
        <v>5</v>
      </c>
      <c r="D16" s="34">
        <f>B16*C16</f>
        <v>41</v>
      </c>
      <c r="E16" s="35">
        <v>2.0198855814924301</v>
      </c>
      <c r="F16" s="36">
        <v>1.94208811085675</v>
      </c>
      <c r="G16" s="37">
        <f>E16/D16</f>
        <v>4.9265501987620246E-2</v>
      </c>
      <c r="H16" s="32">
        <f>F16/D16</f>
        <v>4.7368002703823173E-2</v>
      </c>
      <c r="I16" s="38">
        <f>AVERAGE(G16:H16)</f>
        <v>4.8316752345721706E-2</v>
      </c>
      <c r="J16" s="32">
        <f>I16*1000</f>
        <v>48.316752345721703</v>
      </c>
      <c r="K16" s="5">
        <f>I16/I$14*100</f>
        <v>77.700343349776048</v>
      </c>
    </row>
    <row r="17" spans="1:11" x14ac:dyDescent="0.2">
      <c r="A17" t="s">
        <v>77</v>
      </c>
      <c r="B17" s="7">
        <v>12.4</v>
      </c>
      <c r="C17" s="7">
        <v>5</v>
      </c>
      <c r="D17" s="34">
        <f>B17*C17</f>
        <v>62</v>
      </c>
      <c r="E17" s="35">
        <v>1.6906121201259498E-2</v>
      </c>
      <c r="F17" s="36">
        <v>0</v>
      </c>
      <c r="G17" s="37">
        <f>E17/D17</f>
        <v>2.7267937421386287E-4</v>
      </c>
      <c r="H17" s="32">
        <f>F17/D17</f>
        <v>0</v>
      </c>
      <c r="I17" s="38">
        <f>AVERAGE(G17:H17)</f>
        <v>1.3633968710693143E-4</v>
      </c>
      <c r="J17" s="32">
        <f>I17*1000</f>
        <v>0.13633968710693142</v>
      </c>
      <c r="K17" s="5">
        <f>I17/I$14*100</f>
        <v>0.21925398513146632</v>
      </c>
    </row>
    <row r="18" spans="1:11" x14ac:dyDescent="0.2">
      <c r="B18" s="7"/>
      <c r="C18" s="7"/>
      <c r="D18" s="39"/>
      <c r="E18" s="35"/>
      <c r="F18" s="36"/>
      <c r="G18" s="35"/>
      <c r="H18" s="36"/>
      <c r="I18" s="40"/>
      <c r="J18" s="36"/>
    </row>
    <row r="19" spans="1:11" x14ac:dyDescent="0.2">
      <c r="A19" t="s">
        <v>78</v>
      </c>
      <c r="B19" s="7">
        <v>12.4</v>
      </c>
      <c r="C19" s="7">
        <v>5</v>
      </c>
      <c r="D19" s="41">
        <f>B19*C19</f>
        <v>62</v>
      </c>
      <c r="E19" s="35">
        <v>0</v>
      </c>
      <c r="F19" s="36">
        <v>0</v>
      </c>
      <c r="G19" s="37">
        <f>E19/D19</f>
        <v>0</v>
      </c>
      <c r="H19" s="32">
        <f>F19/D19</f>
        <v>0</v>
      </c>
      <c r="I19" s="38">
        <f>AVERAGE(G19:H19)</f>
        <v>0</v>
      </c>
      <c r="J19" s="32">
        <f>I19*1000</f>
        <v>0</v>
      </c>
    </row>
  </sheetData>
  <mergeCells count="18">
    <mergeCell ref="G12:H12"/>
    <mergeCell ref="A1:A2"/>
    <mergeCell ref="B1:B2"/>
    <mergeCell ref="C1:C2"/>
    <mergeCell ref="D1:D2"/>
    <mergeCell ref="E1:F1"/>
    <mergeCell ref="G1:H1"/>
    <mergeCell ref="A12:A13"/>
    <mergeCell ref="B12:B13"/>
    <mergeCell ref="C12:C13"/>
    <mergeCell ref="D12:D13"/>
    <mergeCell ref="E12:F12"/>
    <mergeCell ref="I12:I13"/>
    <mergeCell ref="J12:J13"/>
    <mergeCell ref="K12:K13"/>
    <mergeCell ref="I1:I2"/>
    <mergeCell ref="J1:J2"/>
    <mergeCell ref="K1:K2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3A</vt:lpstr>
      <vt:lpstr>3B</vt:lpstr>
      <vt:lpstr>3C HeLa</vt:lpstr>
      <vt:lpstr>3C GHOST</vt:lpstr>
      <vt:lpstr>3D PBMC</vt:lpstr>
      <vt:lpstr>3D Mphage</vt:lpstr>
      <vt:lpstr>3E RU5</vt:lpstr>
      <vt:lpstr>3E gag</vt:lpstr>
      <vt:lpstr>3E 2-LT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las K. Fischer</dc:creator>
  <cp:lastModifiedBy>Douglas K. Fischer</cp:lastModifiedBy>
  <dcterms:created xsi:type="dcterms:W3CDTF">2020-11-06T17:50:57Z</dcterms:created>
  <dcterms:modified xsi:type="dcterms:W3CDTF">2020-11-06T19:08:14Z</dcterms:modified>
</cp:coreProperties>
</file>